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/Documents/Lab/Manuscripts/MS3_Inc structure function/* PLOS Genetics 02_03_23/rebuttal figs &amp; data/"/>
    </mc:Choice>
  </mc:AlternateContent>
  <xr:revisionPtr revIDLastSave="0" documentId="13_ncr:1_{B3763BDB-1FEE-9D46-9628-0A3FE931500A}" xr6:coauthVersionLast="47" xr6:coauthVersionMax="47" xr10:uidLastSave="{00000000-0000-0000-0000-000000000000}"/>
  <bookViews>
    <workbookView xWindow="-3880" yWindow="-21100" windowWidth="31640" windowHeight="19760" xr2:uid="{BD9FD104-1C50-8C45-A845-DE7A2A1F8E9F}"/>
  </bookViews>
  <sheets>
    <sheet name="Fig 3B" sheetId="2" r:id="rId1"/>
    <sheet name="Fig 3C" sheetId="3" r:id="rId2"/>
    <sheet name="Fig 4B" sheetId="38" r:id="rId3"/>
    <sheet name="Fig 4C" sheetId="39" r:id="rId4"/>
    <sheet name="Fig 5B" sheetId="32" r:id="rId5"/>
    <sheet name="Fig 6E" sheetId="40" r:id="rId6"/>
    <sheet name="Fig 6F" sheetId="41" r:id="rId7"/>
    <sheet name="Fig 7D" sheetId="46" r:id="rId8"/>
    <sheet name="S2B Fig" sheetId="44" r:id="rId9"/>
    <sheet name="S4B Fig" sheetId="45" r:id="rId10"/>
    <sheet name=" S6A-C Fig" sheetId="51" r:id="rId11"/>
    <sheet name=" S6D Fig" sheetId="50" r:id="rId12"/>
    <sheet name="S7 Fig" sheetId="36" r:id="rId13"/>
    <sheet name=" S8 Fig" sheetId="47" r:id="rId14"/>
    <sheet name="S9 Fig" sheetId="37" r:id="rId15"/>
    <sheet name="S10 Fig" sheetId="42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" i="45" l="1"/>
  <c r="B41" i="45"/>
  <c r="C41" i="45"/>
  <c r="D41" i="45"/>
  <c r="E41" i="45"/>
  <c r="F41" i="45"/>
  <c r="B42" i="45"/>
  <c r="C42" i="45"/>
  <c r="D42" i="45"/>
  <c r="E42" i="45"/>
  <c r="F42" i="45"/>
  <c r="B43" i="45"/>
  <c r="C43" i="45"/>
  <c r="D43" i="45"/>
  <c r="E43" i="45"/>
  <c r="F43" i="45"/>
  <c r="F40" i="45"/>
  <c r="E40" i="45"/>
  <c r="D40" i="45"/>
  <c r="C40" i="45"/>
  <c r="B40" i="45"/>
  <c r="C33" i="45"/>
  <c r="D33" i="45"/>
  <c r="E33" i="45"/>
  <c r="G33" i="45"/>
  <c r="H33" i="45"/>
  <c r="I33" i="45"/>
  <c r="J33" i="45"/>
  <c r="K33" i="45"/>
  <c r="B34" i="45"/>
  <c r="C34" i="45"/>
  <c r="D34" i="45"/>
  <c r="E34" i="45"/>
  <c r="F34" i="45"/>
  <c r="G34" i="45"/>
  <c r="H34" i="45"/>
  <c r="I34" i="45"/>
  <c r="J34" i="45"/>
  <c r="K34" i="45"/>
  <c r="B35" i="45"/>
  <c r="C35" i="45"/>
  <c r="D35" i="45"/>
  <c r="E35" i="45"/>
  <c r="F35" i="45"/>
  <c r="G35" i="45"/>
  <c r="H35" i="45"/>
  <c r="I35" i="45"/>
  <c r="J35" i="45"/>
  <c r="K35" i="45"/>
  <c r="B36" i="45"/>
  <c r="C36" i="45"/>
  <c r="D36" i="45"/>
  <c r="E36" i="45"/>
  <c r="F36" i="45"/>
  <c r="G36" i="45"/>
  <c r="H36" i="45"/>
  <c r="I36" i="45"/>
  <c r="J36" i="45"/>
  <c r="K36" i="45"/>
  <c r="B33" i="45"/>
  <c r="C24" i="45"/>
  <c r="D24" i="45"/>
  <c r="E24" i="45"/>
  <c r="F24" i="45"/>
  <c r="G24" i="45"/>
  <c r="H24" i="45"/>
  <c r="I24" i="45"/>
  <c r="J24" i="45"/>
  <c r="K24" i="45"/>
  <c r="B25" i="45"/>
  <c r="C25" i="45"/>
  <c r="D25" i="45"/>
  <c r="E25" i="45"/>
  <c r="F25" i="45"/>
  <c r="G25" i="45"/>
  <c r="H25" i="45"/>
  <c r="I25" i="45"/>
  <c r="J25" i="45"/>
  <c r="K25" i="45"/>
  <c r="B26" i="45"/>
  <c r="C26" i="45"/>
  <c r="D26" i="45"/>
  <c r="E26" i="45"/>
  <c r="F26" i="45"/>
  <c r="G26" i="45"/>
  <c r="H26" i="45"/>
  <c r="I26" i="45"/>
  <c r="J26" i="45"/>
  <c r="K26" i="45"/>
  <c r="B27" i="45"/>
  <c r="C27" i="45"/>
  <c r="D27" i="45"/>
  <c r="E27" i="45"/>
  <c r="F27" i="45"/>
  <c r="G27" i="45"/>
  <c r="H27" i="45"/>
  <c r="I27" i="45"/>
  <c r="J27" i="45"/>
  <c r="K27" i="45"/>
  <c r="B24" i="45"/>
  <c r="I27" i="44" l="1"/>
  <c r="H27" i="44"/>
  <c r="G27" i="44"/>
  <c r="F27" i="44"/>
  <c r="E27" i="44"/>
  <c r="D27" i="44"/>
  <c r="C27" i="44"/>
  <c r="B27" i="44"/>
  <c r="I26" i="44"/>
  <c r="H26" i="44"/>
  <c r="G26" i="44"/>
  <c r="F26" i="44"/>
  <c r="E26" i="44"/>
  <c r="D26" i="44"/>
  <c r="D34" i="44" s="1"/>
  <c r="C26" i="44"/>
  <c r="B26" i="44"/>
  <c r="I25" i="44"/>
  <c r="H25" i="44"/>
  <c r="H33" i="44" s="1"/>
  <c r="G25" i="44"/>
  <c r="F25" i="44"/>
  <c r="E25" i="44"/>
  <c r="D25" i="44"/>
  <c r="D33" i="44" s="1"/>
  <c r="C25" i="44"/>
  <c r="C33" i="44" s="1"/>
  <c r="B25" i="44"/>
  <c r="I24" i="44"/>
  <c r="I32" i="44" s="1"/>
  <c r="H24" i="44"/>
  <c r="H32" i="44" s="1"/>
  <c r="E39" i="44" s="1"/>
  <c r="G24" i="44"/>
  <c r="G32" i="44" s="1"/>
  <c r="F24" i="44"/>
  <c r="F32" i="44" s="1"/>
  <c r="E24" i="44"/>
  <c r="E32" i="44" s="1"/>
  <c r="D24" i="44"/>
  <c r="D32" i="44" s="1"/>
  <c r="C24" i="44"/>
  <c r="C32" i="44" s="1"/>
  <c r="B24" i="44"/>
  <c r="B32" i="44" s="1"/>
  <c r="C34" i="44" l="1"/>
  <c r="E35" i="44"/>
  <c r="D39" i="44"/>
  <c r="F33" i="44"/>
  <c r="D40" i="44" s="1"/>
  <c r="F34" i="44"/>
  <c r="D41" i="44" s="1"/>
  <c r="F35" i="44"/>
  <c r="D42" i="44" s="1"/>
  <c r="C35" i="44"/>
  <c r="B42" i="44" s="1"/>
  <c r="C39" i="44"/>
  <c r="D35" i="44"/>
  <c r="E34" i="44"/>
  <c r="G33" i="44"/>
  <c r="G34" i="44"/>
  <c r="G35" i="44"/>
  <c r="H34" i="44"/>
  <c r="E41" i="44" s="1"/>
  <c r="I33" i="44"/>
  <c r="E40" i="44" s="1"/>
  <c r="I34" i="44"/>
  <c r="I35" i="44"/>
  <c r="C41" i="44"/>
  <c r="E33" i="44"/>
  <c r="C40" i="44" s="1"/>
  <c r="H35" i="44"/>
  <c r="E42" i="44" s="1"/>
  <c r="B33" i="44"/>
  <c r="B40" i="44" s="1"/>
  <c r="B34" i="44"/>
  <c r="B41" i="44" s="1"/>
  <c r="B35" i="44"/>
  <c r="B39" i="44"/>
  <c r="C42" i="44" l="1"/>
</calcChain>
</file>

<file path=xl/sharedStrings.xml><?xml version="1.0" encoding="utf-8"?>
<sst xmlns="http://schemas.openxmlformats.org/spreadsheetml/2006/main" count="464" uniqueCount="121">
  <si>
    <t>Figure 3B</t>
  </si>
  <si>
    <t>Figure 3C</t>
  </si>
  <si>
    <t>Figure 4B</t>
  </si>
  <si>
    <t>Figure 4C</t>
  </si>
  <si>
    <t>ZT</t>
  </si>
  <si>
    <t>0 - 1</t>
  </si>
  <si>
    <t>1 - 2</t>
  </si>
  <si>
    <t>2 - 3</t>
  </si>
  <si>
    <t>3 - 4</t>
  </si>
  <si>
    <t>4 - 5</t>
  </si>
  <si>
    <t>5 - 6</t>
  </si>
  <si>
    <t>6 - 7</t>
  </si>
  <si>
    <t>7 - 8</t>
  </si>
  <si>
    <t>8 - 9</t>
  </si>
  <si>
    <t>9 - 10</t>
  </si>
  <si>
    <t>10 - 11</t>
  </si>
  <si>
    <t>11 - 12</t>
  </si>
  <si>
    <t>12 - 13</t>
  </si>
  <si>
    <t>13 - 14</t>
  </si>
  <si>
    <t>14 - 15</t>
  </si>
  <si>
    <t>15 - 16</t>
  </si>
  <si>
    <t>16 - 17</t>
  </si>
  <si>
    <t>17 - 18</t>
  </si>
  <si>
    <t>18 - 19</t>
  </si>
  <si>
    <t>19 - 20</t>
  </si>
  <si>
    <t>20 - 21</t>
  </si>
  <si>
    <t>21 - 22</t>
  </si>
  <si>
    <t>22 - 23</t>
  </si>
  <si>
    <t>23 - 24</t>
  </si>
  <si>
    <t>SEM</t>
  </si>
  <si>
    <t>Mean +/- SEM sleep (min/hr)</t>
  </si>
  <si>
    <t>Mean sleep per day (min)</t>
  </si>
  <si>
    <r>
      <rPr>
        <b/>
        <sz val="12"/>
        <color theme="1"/>
        <rFont val="Arial"/>
        <family val="2"/>
      </rPr>
      <t>Panel A:</t>
    </r>
    <r>
      <rPr>
        <sz val="12"/>
        <color theme="1"/>
        <rFont val="Arial"/>
        <family val="2"/>
      </rPr>
      <t xml:space="preserve"> Mean nighttime sleep per day (min)</t>
    </r>
  </si>
  <si>
    <r>
      <rPr>
        <b/>
        <sz val="12"/>
        <color theme="1"/>
        <rFont val="Arial"/>
        <family val="2"/>
      </rPr>
      <t>Panel B:</t>
    </r>
    <r>
      <rPr>
        <sz val="12"/>
        <color theme="1"/>
        <rFont val="Arial"/>
        <family val="2"/>
      </rPr>
      <t xml:space="preserve"> Mean daytime sleep per day (min)</t>
    </r>
  </si>
  <si>
    <r>
      <t>Panel D:</t>
    </r>
    <r>
      <rPr>
        <sz val="12"/>
        <color rgb="FF000000"/>
        <rFont val="Arial"/>
        <family val="2"/>
      </rPr>
      <t xml:space="preserve"> Mean sleep bout number (per day)</t>
    </r>
  </si>
  <si>
    <t>inc[1]</t>
  </si>
  <si>
    <t>Mean</t>
  </si>
  <si>
    <r>
      <rPr>
        <b/>
        <sz val="12"/>
        <color theme="1"/>
        <rFont val="Arial"/>
        <family val="2"/>
      </rPr>
      <t>Panel A:</t>
    </r>
    <r>
      <rPr>
        <sz val="12"/>
        <color theme="1"/>
        <rFont val="Arial"/>
        <family val="2"/>
      </rPr>
      <t xml:space="preserve"> Mean sleep per day (min)</t>
    </r>
  </si>
  <si>
    <t>Figure 5B</t>
  </si>
  <si>
    <t>mEPSC</t>
  </si>
  <si>
    <t>EPSC</t>
  </si>
  <si>
    <t>wild-type</t>
  </si>
  <si>
    <t>inc[kk3]/Y;;BG57-Gal4/+</t>
  </si>
  <si>
    <t>inc[kk3]/Y;;BG57-Gal4/UAS-FLAG-Inc</t>
  </si>
  <si>
    <t>inc[kk3]/Y;;BG57-Gal4/UAS-FLAG-Inc[F105A]</t>
  </si>
  <si>
    <t>inc[kk3]/Y;;BG57-Gal4/UAS-FLAG-Inc[1-123]</t>
  </si>
  <si>
    <t>% baseline (-PhTx)</t>
  </si>
  <si>
    <t>Control (w[1118])</t>
  </si>
  <si>
    <t>inc[1] inc-Gal4</t>
  </si>
  <si>
    <t>inc[1] inc-Gal4 ; UAS-3xFLAG-Inc[1-211] / +</t>
  </si>
  <si>
    <t>inc[1] inc-Gal4 ; UAS-3xFLAG-Inc[F47A] / +</t>
  </si>
  <si>
    <t>inc[1] inc-Gal4 ; UAS-3xFLAG-Inc[F105A] / +</t>
  </si>
  <si>
    <t>inc[1] inc-Gal4 ; UAS-3xFLAG-Inc[F47A F105A] / +</t>
  </si>
  <si>
    <r>
      <t>Panel C:</t>
    </r>
    <r>
      <rPr>
        <sz val="12"/>
        <color rgb="FF000000"/>
        <rFont val="Arial"/>
        <family val="2"/>
      </rPr>
      <t xml:space="preserve"> Mean sleep bout length (min)</t>
    </r>
  </si>
  <si>
    <t>inc[1] inc-Gal4 ; UAS-3xFLAG-Inc[1-186] / +</t>
  </si>
  <si>
    <t>inc[1] inc-Gal4 ; UAS-3xFLAG-Inc[1-156] / +</t>
  </si>
  <si>
    <t>inc[1] inc-Gal4 ; UAS-3xFLAG-Inc[1-123] / +</t>
  </si>
  <si>
    <t>inc[1] inc-Gal4 ; UAS-Myc-Inc / +</t>
  </si>
  <si>
    <t>inc[1] inc-Gal4 ; UAS-Myc-Inc[R135H] / +</t>
  </si>
  <si>
    <t>inc[1] inc-Gal4 ; UAS-Myc-Inc[AAA] / +</t>
  </si>
  <si>
    <t>experiment 1</t>
  </si>
  <si>
    <t>experiment 2</t>
  </si>
  <si>
    <t>Myc signal</t>
  </si>
  <si>
    <t>tubulin signal</t>
  </si>
  <si>
    <t>Myc/tubulin ratio</t>
  </si>
  <si>
    <t>Myc/tubulin ratio, normalized to time 0 for each series</t>
  </si>
  <si>
    <t>Myc / tubulin quantitation</t>
  </si>
  <si>
    <t>time (h)</t>
  </si>
  <si>
    <t>Inc[22-211]</t>
  </si>
  <si>
    <t>Inc[31-211]</t>
  </si>
  <si>
    <t>Inc[124-211]</t>
  </si>
  <si>
    <t xml:space="preserve">Inc[31-211]	</t>
  </si>
  <si>
    <t>Inc WT</t>
  </si>
  <si>
    <t>Inc[F47A]</t>
  </si>
  <si>
    <t xml:space="preserve">Inc WT	</t>
  </si>
  <si>
    <t xml:space="preserve">Inc[T36A D71A R85E]	</t>
  </si>
  <si>
    <t xml:space="preserve">Inc[F47A F105A]	</t>
  </si>
  <si>
    <t xml:space="preserve">Inc[F105A]	</t>
  </si>
  <si>
    <t xml:space="preserve">Inc[F47A]	</t>
  </si>
  <si>
    <t>Inc[F105A]</t>
  </si>
  <si>
    <t>Inc[F47A F105A]</t>
  </si>
  <si>
    <t>Inc[T36A D71A R85E]</t>
  </si>
  <si>
    <t>Myc/tubulin ratio, normalized and averaged</t>
  </si>
  <si>
    <t xml:space="preserve">Myc/tubulin ratio, normalized and averaged				</t>
  </si>
  <si>
    <t>Figure 7D</t>
  </si>
  <si>
    <t>qRT-PCR</t>
  </si>
  <si>
    <t>Figure 6E</t>
  </si>
  <si>
    <t>UAS-Cul3 RNAi</t>
  </si>
  <si>
    <t xml:space="preserve">elav-Gal4 ; UAS-dcr2/+	</t>
  </si>
  <si>
    <t>Cul3/RPS</t>
  </si>
  <si>
    <t>elav-Gal4 ; UAS-dcr2/UAS-Cul3-RNAi</t>
  </si>
  <si>
    <t>inc/RPS</t>
  </si>
  <si>
    <t>-</t>
  </si>
  <si>
    <t>UAS-3xFLAG-Inc[1-211] / +</t>
  </si>
  <si>
    <t>UAS-3xFLAG-Inc[1-186] / +</t>
  </si>
  <si>
    <t>UAS-3xFLAG-Inc[1-156] / +</t>
  </si>
  <si>
    <t>UAS-3xFLAG-Inc[1-123] / +</t>
  </si>
  <si>
    <t>UAS-3xFLAG-Inc[F47A] / +</t>
  </si>
  <si>
    <t>UAS-3xFLAG-Inc[F105A] / +</t>
  </si>
  <si>
    <t>UAS-3xFLAG-Inc[F47A F105A] / +</t>
  </si>
  <si>
    <t>UAS-Myc-Inc[1-211] / +</t>
  </si>
  <si>
    <t>UAS-Myc-Inc[R135H]</t>
  </si>
  <si>
    <t>UAS-Myc-Inc[AAA]</t>
  </si>
  <si>
    <t>S2B Fig</t>
  </si>
  <si>
    <t>S4B Fig</t>
  </si>
  <si>
    <t>S7 Fig</t>
  </si>
  <si>
    <t>S9 Fig</t>
  </si>
  <si>
    <t xml:space="preserve">S10 Fig </t>
  </si>
  <si>
    <t>w[1118]</t>
  </si>
  <si>
    <t>w[1118] inc-Gal4</t>
  </si>
  <si>
    <t>UAS-Myc-Inc[R135H] / +</t>
  </si>
  <si>
    <t>UAS-Myc-Inc[AAA] / +</t>
  </si>
  <si>
    <t>S6D Fig</t>
  </si>
  <si>
    <t>S6A-C Fig</t>
  </si>
  <si>
    <t>elav-Gal4</t>
  </si>
  <si>
    <r>
      <rPr>
        <b/>
        <sz val="12"/>
        <color theme="1"/>
        <rFont val="Arial"/>
        <family val="2"/>
      </rPr>
      <t>Panel B:</t>
    </r>
    <r>
      <rPr>
        <sz val="12"/>
        <color theme="1"/>
        <rFont val="Arial"/>
        <family val="2"/>
      </rPr>
      <t xml:space="preserve"> Mean sleep per day (min)</t>
    </r>
  </si>
  <si>
    <r>
      <rPr>
        <b/>
        <sz val="12"/>
        <color theme="1"/>
        <rFont val="Arial"/>
        <family val="2"/>
      </rPr>
      <t>Panel C:</t>
    </r>
    <r>
      <rPr>
        <sz val="12"/>
        <color theme="1"/>
        <rFont val="Arial"/>
        <family val="2"/>
      </rPr>
      <t xml:space="preserve"> Mean sleep per day (min)</t>
    </r>
  </si>
  <si>
    <t xml:space="preserve">S8 Fig </t>
  </si>
  <si>
    <t>Control animals (first three columns) are a subset of those in Figure 3B, reflecting a partial overlap of rescue experiments run in parallel.</t>
  </si>
  <si>
    <t>Control animals (first three columns for panels A-D) are a subset of those in S7 Fig, reflecting a partial overlap of rescue experiments run in parallel.</t>
  </si>
  <si>
    <t>Figure 6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0" borderId="0" xfId="0" applyFont="1"/>
    <xf numFmtId="0" fontId="2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2" borderId="5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2" borderId="5" xfId="0" applyFont="1" applyFill="1" applyBorder="1"/>
    <xf numFmtId="0" fontId="1" fillId="0" borderId="5" xfId="0" applyFont="1" applyBorder="1" applyAlignment="1">
      <alignment horizontal="center"/>
    </xf>
    <xf numFmtId="16" fontId="1" fillId="0" borderId="9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2" borderId="5" xfId="0" applyFont="1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5" fillId="0" borderId="0" xfId="0" applyFont="1" applyAlignment="1">
      <alignment horizontal="left"/>
    </xf>
    <xf numFmtId="0" fontId="6" fillId="3" borderId="1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6" fillId="3" borderId="12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4" xfId="0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3" fillId="2" borderId="5" xfId="0" applyFont="1" applyFill="1" applyBorder="1" applyAlignment="1">
      <alignment vertical="center"/>
    </xf>
    <xf numFmtId="0" fontId="3" fillId="2" borderId="6" xfId="0" applyFont="1" applyFill="1" applyBorder="1" applyAlignment="1">
      <alignment vertical="center"/>
    </xf>
    <xf numFmtId="0" fontId="3" fillId="0" borderId="0" xfId="0" applyFont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2" fontId="3" fillId="2" borderId="10" xfId="0" applyNumberFormat="1" applyFont="1" applyFill="1" applyBorder="1" applyAlignment="1">
      <alignment horizontal="center"/>
    </xf>
    <xf numFmtId="2" fontId="3" fillId="2" borderId="11" xfId="0" applyNumberFormat="1" applyFont="1" applyFill="1" applyBorder="1" applyAlignment="1">
      <alignment horizontal="center"/>
    </xf>
    <xf numFmtId="2" fontId="3" fillId="2" borderId="12" xfId="0" applyNumberFormat="1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EC347-9181-2044-9E23-BDF0ED815D24}">
  <dimension ref="A1:F67"/>
  <sheetViews>
    <sheetView tabSelected="1" workbookViewId="0"/>
  </sheetViews>
  <sheetFormatPr baseColWidth="10" defaultRowHeight="16" x14ac:dyDescent="0.2"/>
  <cols>
    <col min="1" max="2" width="31.83203125" style="3" customWidth="1"/>
    <col min="3" max="6" width="49.33203125" style="3" customWidth="1"/>
    <col min="7" max="8" width="24.6640625" style="1" customWidth="1"/>
    <col min="9" max="16384" width="10.83203125" style="1"/>
  </cols>
  <sheetData>
    <row r="1" spans="1:6" x14ac:dyDescent="0.2">
      <c r="A1" s="8" t="s">
        <v>0</v>
      </c>
    </row>
    <row r="2" spans="1:6" x14ac:dyDescent="0.2">
      <c r="A2" s="8"/>
    </row>
    <row r="3" spans="1:6" x14ac:dyDescent="0.2">
      <c r="A3" s="9" t="s">
        <v>31</v>
      </c>
      <c r="C3" s="23"/>
      <c r="D3" s="23"/>
      <c r="E3" s="23"/>
      <c r="F3" s="23"/>
    </row>
    <row r="4" spans="1:6" x14ac:dyDescent="0.2">
      <c r="A4" s="9"/>
      <c r="C4" s="23"/>
      <c r="D4" s="23"/>
      <c r="E4" s="23"/>
      <c r="F4" s="23"/>
    </row>
    <row r="5" spans="1:6" x14ac:dyDescent="0.2">
      <c r="A5" s="11" t="s">
        <v>47</v>
      </c>
      <c r="B5" s="12" t="s">
        <v>48</v>
      </c>
      <c r="C5" s="11" t="s">
        <v>49</v>
      </c>
      <c r="D5" s="11" t="s">
        <v>50</v>
      </c>
      <c r="E5" s="11" t="s">
        <v>51</v>
      </c>
      <c r="F5" s="11" t="s">
        <v>52</v>
      </c>
    </row>
    <row r="6" spans="1:6" x14ac:dyDescent="0.2">
      <c r="A6" s="4">
        <v>939.8</v>
      </c>
      <c r="B6" s="4">
        <v>271.8</v>
      </c>
      <c r="C6" s="4">
        <v>1066.2</v>
      </c>
      <c r="D6" s="4">
        <v>922.2</v>
      </c>
      <c r="E6" s="4">
        <v>609.79999999999995</v>
      </c>
      <c r="F6" s="4">
        <v>627.79999999999995</v>
      </c>
    </row>
    <row r="7" spans="1:6" x14ac:dyDescent="0.2">
      <c r="A7" s="5">
        <v>1040.5999999999999</v>
      </c>
      <c r="B7" s="5">
        <v>571</v>
      </c>
      <c r="C7" s="5">
        <v>852.4</v>
      </c>
      <c r="D7" s="5">
        <v>925.8</v>
      </c>
      <c r="E7" s="5">
        <v>618.6</v>
      </c>
      <c r="F7" s="5">
        <v>959.6</v>
      </c>
    </row>
    <row r="8" spans="1:6" x14ac:dyDescent="0.2">
      <c r="A8" s="5">
        <v>819.2</v>
      </c>
      <c r="B8" s="5">
        <v>561.6</v>
      </c>
      <c r="C8" s="5">
        <v>1185.2</v>
      </c>
      <c r="D8" s="5">
        <v>818.6</v>
      </c>
      <c r="E8" s="5">
        <v>616.79999999999995</v>
      </c>
      <c r="F8" s="5">
        <v>800.4</v>
      </c>
    </row>
    <row r="9" spans="1:6" x14ac:dyDescent="0.2">
      <c r="A9" s="5">
        <v>891.8</v>
      </c>
      <c r="B9" s="5">
        <v>975.4</v>
      </c>
      <c r="C9" s="5">
        <v>984.2</v>
      </c>
      <c r="D9" s="5">
        <v>1108.8</v>
      </c>
      <c r="E9" s="5">
        <v>820.8</v>
      </c>
      <c r="F9" s="5">
        <v>876.2</v>
      </c>
    </row>
    <row r="10" spans="1:6" x14ac:dyDescent="0.2">
      <c r="A10" s="5">
        <v>887</v>
      </c>
      <c r="B10" s="5">
        <v>888.2</v>
      </c>
      <c r="C10" s="5">
        <v>1022.8</v>
      </c>
      <c r="D10" s="5">
        <v>895.6</v>
      </c>
      <c r="E10" s="5">
        <v>417</v>
      </c>
      <c r="F10" s="5">
        <v>713.2</v>
      </c>
    </row>
    <row r="11" spans="1:6" x14ac:dyDescent="0.2">
      <c r="A11" s="5">
        <v>1032.2</v>
      </c>
      <c r="B11" s="5">
        <v>924.8</v>
      </c>
      <c r="C11" s="5">
        <v>897.8</v>
      </c>
      <c r="D11" s="5">
        <v>976.6</v>
      </c>
      <c r="E11" s="5">
        <v>971</v>
      </c>
      <c r="F11" s="5">
        <v>694.2</v>
      </c>
    </row>
    <row r="12" spans="1:6" x14ac:dyDescent="0.2">
      <c r="A12" s="5">
        <v>1082.4000000000001</v>
      </c>
      <c r="B12" s="5">
        <v>906</v>
      </c>
      <c r="C12" s="5">
        <v>1185.4000000000001</v>
      </c>
      <c r="D12" s="5">
        <v>922.4</v>
      </c>
      <c r="E12" s="5">
        <v>869.4</v>
      </c>
      <c r="F12" s="5">
        <v>1006.6</v>
      </c>
    </row>
    <row r="13" spans="1:6" x14ac:dyDescent="0.2">
      <c r="A13" s="5">
        <v>991</v>
      </c>
      <c r="B13" s="5">
        <v>909.6</v>
      </c>
      <c r="C13" s="5">
        <v>964</v>
      </c>
      <c r="D13" s="5">
        <v>1074.2</v>
      </c>
      <c r="E13" s="5">
        <v>754.8</v>
      </c>
      <c r="F13" s="5">
        <v>834</v>
      </c>
    </row>
    <row r="14" spans="1:6" x14ac:dyDescent="0.2">
      <c r="A14" s="5">
        <v>1054.2</v>
      </c>
      <c r="B14" s="5">
        <v>959.8</v>
      </c>
      <c r="C14" s="5">
        <v>1132.5999999999999</v>
      </c>
      <c r="D14" s="5">
        <v>722</v>
      </c>
      <c r="E14" s="5">
        <v>723.6</v>
      </c>
      <c r="F14" s="5">
        <v>864.6</v>
      </c>
    </row>
    <row r="15" spans="1:6" x14ac:dyDescent="0.2">
      <c r="A15" s="5">
        <v>1027.8</v>
      </c>
      <c r="B15" s="5">
        <v>603.6</v>
      </c>
      <c r="C15" s="5">
        <v>1231.4000000000001</v>
      </c>
      <c r="D15" s="5">
        <v>948.2</v>
      </c>
      <c r="E15" s="5">
        <v>638</v>
      </c>
      <c r="F15" s="5">
        <v>875.8</v>
      </c>
    </row>
    <row r="16" spans="1:6" x14ac:dyDescent="0.2">
      <c r="A16" s="5">
        <v>947.2</v>
      </c>
      <c r="B16" s="5">
        <v>578.6</v>
      </c>
      <c r="C16" s="5">
        <v>1090.2</v>
      </c>
      <c r="D16" s="5">
        <v>920.4</v>
      </c>
      <c r="E16" s="5">
        <v>801.4</v>
      </c>
      <c r="F16" s="5">
        <v>734</v>
      </c>
    </row>
    <row r="17" spans="1:6" x14ac:dyDescent="0.2">
      <c r="A17" s="5">
        <v>930.6</v>
      </c>
      <c r="B17" s="5">
        <v>631</v>
      </c>
      <c r="C17" s="5">
        <v>973</v>
      </c>
      <c r="D17" s="5">
        <v>946.4</v>
      </c>
      <c r="E17" s="5">
        <v>548.6</v>
      </c>
      <c r="F17" s="5">
        <v>594</v>
      </c>
    </row>
    <row r="18" spans="1:6" x14ac:dyDescent="0.2">
      <c r="A18" s="5">
        <v>1032</v>
      </c>
      <c r="B18" s="5">
        <v>281.8</v>
      </c>
      <c r="C18" s="5">
        <v>1152.4000000000001</v>
      </c>
      <c r="D18" s="5">
        <v>984</v>
      </c>
      <c r="E18" s="5">
        <v>574</v>
      </c>
      <c r="F18" s="5">
        <v>748.4</v>
      </c>
    </row>
    <row r="19" spans="1:6" x14ac:dyDescent="0.2">
      <c r="A19" s="5">
        <v>937.6</v>
      </c>
      <c r="B19" s="5">
        <v>763.2</v>
      </c>
      <c r="C19" s="5">
        <v>1188.4000000000001</v>
      </c>
      <c r="D19" s="5">
        <v>861.4</v>
      </c>
      <c r="E19" s="5">
        <v>886.4</v>
      </c>
      <c r="F19" s="5">
        <v>909.6</v>
      </c>
    </row>
    <row r="20" spans="1:6" x14ac:dyDescent="0.2">
      <c r="A20" s="5">
        <v>1150.2</v>
      </c>
      <c r="B20" s="5">
        <v>347.2</v>
      </c>
      <c r="C20" s="5">
        <v>988.6</v>
      </c>
      <c r="D20" s="5">
        <v>936</v>
      </c>
      <c r="E20" s="5">
        <v>1025.8</v>
      </c>
      <c r="F20" s="5">
        <v>843.2</v>
      </c>
    </row>
    <row r="21" spans="1:6" x14ac:dyDescent="0.2">
      <c r="A21" s="5">
        <v>1185.8</v>
      </c>
      <c r="B21" s="5">
        <v>647.79999999999995</v>
      </c>
      <c r="C21" s="5">
        <v>1115.8</v>
      </c>
      <c r="D21" s="5">
        <v>1007.2</v>
      </c>
      <c r="E21" s="5">
        <v>782.8</v>
      </c>
      <c r="F21" s="5">
        <v>826.8</v>
      </c>
    </row>
    <row r="22" spans="1:6" x14ac:dyDescent="0.2">
      <c r="A22" s="5">
        <v>1129.5999999999999</v>
      </c>
      <c r="B22" s="5">
        <v>549.6</v>
      </c>
      <c r="C22" s="5">
        <v>1145.8</v>
      </c>
      <c r="D22" s="5">
        <v>503.6</v>
      </c>
      <c r="E22" s="5"/>
      <c r="F22" s="5">
        <v>778.4</v>
      </c>
    </row>
    <row r="23" spans="1:6" x14ac:dyDescent="0.2">
      <c r="A23" s="5">
        <v>1062.4000000000001</v>
      </c>
      <c r="B23" s="5">
        <v>677.8</v>
      </c>
      <c r="C23" s="5">
        <v>1043.5999999999999</v>
      </c>
      <c r="D23" s="5">
        <v>924.2</v>
      </c>
      <c r="E23" s="5"/>
      <c r="F23" s="5">
        <v>764.4</v>
      </c>
    </row>
    <row r="24" spans="1:6" x14ac:dyDescent="0.2">
      <c r="A24" s="5">
        <v>695.6</v>
      </c>
      <c r="B24" s="5">
        <v>953</v>
      </c>
      <c r="C24" s="5">
        <v>974.4</v>
      </c>
      <c r="D24" s="5">
        <v>772.4</v>
      </c>
      <c r="E24" s="5"/>
      <c r="F24" s="5">
        <v>715.8</v>
      </c>
    </row>
    <row r="25" spans="1:6" x14ac:dyDescent="0.2">
      <c r="A25" s="5">
        <v>973.6</v>
      </c>
      <c r="B25" s="5">
        <v>588</v>
      </c>
      <c r="C25" s="5">
        <v>1049</v>
      </c>
      <c r="D25" s="5">
        <v>563.79999999999995</v>
      </c>
      <c r="E25" s="5"/>
      <c r="F25" s="5">
        <v>766</v>
      </c>
    </row>
    <row r="26" spans="1:6" x14ac:dyDescent="0.2">
      <c r="A26" s="5">
        <v>1079.4000000000001</v>
      </c>
      <c r="B26" s="5">
        <v>638</v>
      </c>
      <c r="C26" s="5">
        <v>1052.4000000000001</v>
      </c>
      <c r="D26" s="5">
        <v>977.6</v>
      </c>
      <c r="E26" s="5"/>
      <c r="F26" s="5">
        <v>879.4</v>
      </c>
    </row>
    <row r="27" spans="1:6" x14ac:dyDescent="0.2">
      <c r="A27" s="5">
        <v>1069.4000000000001</v>
      </c>
      <c r="B27" s="5">
        <v>664</v>
      </c>
      <c r="C27" s="5">
        <v>1109.4000000000001</v>
      </c>
      <c r="D27" s="5">
        <v>845.4</v>
      </c>
      <c r="E27" s="5"/>
      <c r="F27" s="5">
        <v>905.4</v>
      </c>
    </row>
    <row r="28" spans="1:6" x14ac:dyDescent="0.2">
      <c r="A28" s="5">
        <v>1017</v>
      </c>
      <c r="B28" s="5">
        <v>375.2</v>
      </c>
      <c r="C28" s="5">
        <v>1089.5999999999999</v>
      </c>
      <c r="D28" s="5">
        <v>915.8</v>
      </c>
      <c r="E28" s="5"/>
      <c r="F28" s="5">
        <v>668.8</v>
      </c>
    </row>
    <row r="29" spans="1:6" x14ac:dyDescent="0.2">
      <c r="A29" s="5">
        <v>1069.5999999999999</v>
      </c>
      <c r="B29" s="5">
        <v>965</v>
      </c>
      <c r="C29" s="5">
        <v>744.8</v>
      </c>
      <c r="D29" s="5">
        <v>1137.5999999999999</v>
      </c>
      <c r="E29" s="5"/>
      <c r="F29" s="5">
        <v>909.2</v>
      </c>
    </row>
    <row r="30" spans="1:6" x14ac:dyDescent="0.2">
      <c r="A30" s="5">
        <v>995.4</v>
      </c>
      <c r="B30" s="5">
        <v>970.8</v>
      </c>
      <c r="C30" s="5">
        <v>787.6</v>
      </c>
      <c r="D30" s="5">
        <v>671</v>
      </c>
      <c r="E30" s="5"/>
      <c r="F30" s="5">
        <v>601.79999999999995</v>
      </c>
    </row>
    <row r="31" spans="1:6" x14ac:dyDescent="0.2">
      <c r="A31" s="5">
        <v>1014.8</v>
      </c>
      <c r="B31" s="5">
        <v>867.6</v>
      </c>
      <c r="C31" s="5">
        <v>1193.5999999999999</v>
      </c>
      <c r="D31" s="5">
        <v>1054.8</v>
      </c>
      <c r="E31" s="5"/>
      <c r="F31" s="5">
        <v>638</v>
      </c>
    </row>
    <row r="32" spans="1:6" x14ac:dyDescent="0.2">
      <c r="A32" s="5">
        <v>971</v>
      </c>
      <c r="B32" s="5">
        <v>668.2</v>
      </c>
      <c r="C32" s="5">
        <v>1256.5999999999999</v>
      </c>
      <c r="D32" s="5">
        <v>988</v>
      </c>
      <c r="E32" s="5"/>
      <c r="F32" s="5">
        <v>806.2</v>
      </c>
    </row>
    <row r="33" spans="1:6" x14ac:dyDescent="0.2">
      <c r="A33" s="5">
        <v>962.2</v>
      </c>
      <c r="B33" s="5">
        <v>794.6</v>
      </c>
      <c r="C33" s="5">
        <v>1113.4000000000001</v>
      </c>
      <c r="D33" s="5">
        <v>945.2</v>
      </c>
      <c r="E33" s="5"/>
      <c r="F33" s="5">
        <v>842</v>
      </c>
    </row>
    <row r="34" spans="1:6" x14ac:dyDescent="0.2">
      <c r="A34" s="5">
        <v>910.4</v>
      </c>
      <c r="B34" s="5">
        <v>647</v>
      </c>
      <c r="C34" s="5">
        <v>773.2</v>
      </c>
      <c r="D34" s="5">
        <v>571.79999999999995</v>
      </c>
      <c r="E34" s="5"/>
      <c r="F34" s="5">
        <v>847.4</v>
      </c>
    </row>
    <row r="35" spans="1:6" x14ac:dyDescent="0.2">
      <c r="A35" s="5">
        <v>1052.8</v>
      </c>
      <c r="B35" s="5">
        <v>509.6</v>
      </c>
      <c r="C35" s="5">
        <v>818.6</v>
      </c>
      <c r="D35" s="5">
        <v>895.8</v>
      </c>
      <c r="E35" s="5"/>
      <c r="F35" s="5">
        <v>966.6</v>
      </c>
    </row>
    <row r="36" spans="1:6" x14ac:dyDescent="0.2">
      <c r="A36" s="5">
        <v>1044.2</v>
      </c>
      <c r="B36" s="5">
        <v>553</v>
      </c>
      <c r="C36" s="5">
        <v>675.6</v>
      </c>
      <c r="D36" s="5">
        <v>933.6</v>
      </c>
      <c r="E36" s="5"/>
      <c r="F36" s="5">
        <v>819.2</v>
      </c>
    </row>
    <row r="37" spans="1:6" x14ac:dyDescent="0.2">
      <c r="A37" s="5">
        <v>957.6</v>
      </c>
      <c r="B37" s="5">
        <v>522.6</v>
      </c>
      <c r="C37" s="5">
        <v>959.8</v>
      </c>
      <c r="D37" s="5">
        <v>996.8</v>
      </c>
      <c r="E37" s="5"/>
      <c r="F37" s="5">
        <v>698.6</v>
      </c>
    </row>
    <row r="38" spans="1:6" x14ac:dyDescent="0.2">
      <c r="A38" s="5">
        <v>1098.5999999999999</v>
      </c>
      <c r="B38" s="5">
        <v>622.4</v>
      </c>
      <c r="C38" s="5">
        <v>846.2</v>
      </c>
      <c r="D38" s="5">
        <v>978.6</v>
      </c>
      <c r="E38" s="5"/>
      <c r="F38" s="5">
        <v>984.4</v>
      </c>
    </row>
    <row r="39" spans="1:6" x14ac:dyDescent="0.2">
      <c r="A39" s="5">
        <v>1081.4000000000001</v>
      </c>
      <c r="B39" s="5">
        <v>390.4</v>
      </c>
      <c r="C39" s="5">
        <v>878.6</v>
      </c>
      <c r="D39" s="5">
        <v>779.6</v>
      </c>
      <c r="E39" s="5"/>
      <c r="F39" s="5">
        <v>944.2</v>
      </c>
    </row>
    <row r="40" spans="1:6" x14ac:dyDescent="0.2">
      <c r="A40" s="5">
        <v>1182.5999999999999</v>
      </c>
      <c r="B40" s="5">
        <v>608.20000000000005</v>
      </c>
      <c r="C40" s="5">
        <v>711</v>
      </c>
      <c r="D40" s="5">
        <v>759.4</v>
      </c>
      <c r="E40" s="5"/>
      <c r="F40" s="5">
        <v>696.4</v>
      </c>
    </row>
    <row r="41" spans="1:6" x14ac:dyDescent="0.2">
      <c r="A41" s="5">
        <v>1086.2</v>
      </c>
      <c r="B41" s="5">
        <v>583.4</v>
      </c>
      <c r="C41" s="5">
        <v>713.2</v>
      </c>
      <c r="D41" s="5">
        <v>1061.5999999999999</v>
      </c>
      <c r="E41" s="5"/>
      <c r="F41" s="5">
        <v>883.8</v>
      </c>
    </row>
    <row r="42" spans="1:6" x14ac:dyDescent="0.2">
      <c r="A42" s="5">
        <v>1065</v>
      </c>
      <c r="B42" s="5">
        <v>502.8</v>
      </c>
      <c r="C42" s="5">
        <v>912.8</v>
      </c>
      <c r="D42" s="5">
        <v>980</v>
      </c>
      <c r="E42" s="5"/>
      <c r="F42" s="5">
        <v>677.2</v>
      </c>
    </row>
    <row r="43" spans="1:6" x14ac:dyDescent="0.2">
      <c r="A43" s="5">
        <v>1033.2</v>
      </c>
      <c r="B43" s="5">
        <v>910.6</v>
      </c>
      <c r="C43" s="5">
        <v>951.8</v>
      </c>
      <c r="D43" s="5">
        <v>1057.2</v>
      </c>
      <c r="E43" s="5"/>
      <c r="F43" s="5">
        <v>641.4</v>
      </c>
    </row>
    <row r="44" spans="1:6" x14ac:dyDescent="0.2">
      <c r="A44" s="5">
        <v>868.8</v>
      </c>
      <c r="B44" s="5">
        <v>614.20000000000005</v>
      </c>
      <c r="C44" s="5">
        <v>575.79999999999995</v>
      </c>
      <c r="D44" s="5">
        <v>1089.8</v>
      </c>
      <c r="E44" s="5"/>
      <c r="F44" s="5">
        <v>897</v>
      </c>
    </row>
    <row r="45" spans="1:6" x14ac:dyDescent="0.2">
      <c r="A45" s="5">
        <v>1035.5999999999999</v>
      </c>
      <c r="B45" s="5">
        <v>306.8</v>
      </c>
      <c r="C45" s="5">
        <v>908</v>
      </c>
      <c r="D45" s="5">
        <v>854.2</v>
      </c>
      <c r="E45" s="5"/>
      <c r="F45" s="5">
        <v>963.2</v>
      </c>
    </row>
    <row r="46" spans="1:6" x14ac:dyDescent="0.2">
      <c r="A46" s="5">
        <v>1105.4000000000001</v>
      </c>
      <c r="B46" s="5"/>
      <c r="C46" s="5">
        <v>893.8</v>
      </c>
      <c r="D46" s="5">
        <v>928.6</v>
      </c>
      <c r="E46" s="5"/>
      <c r="F46" s="5">
        <v>839.8</v>
      </c>
    </row>
    <row r="47" spans="1:6" x14ac:dyDescent="0.2">
      <c r="A47" s="5">
        <v>955.6</v>
      </c>
      <c r="B47" s="5"/>
      <c r="C47" s="5">
        <v>874.2</v>
      </c>
      <c r="D47" s="5"/>
      <c r="E47" s="5"/>
      <c r="F47" s="5"/>
    </row>
    <row r="48" spans="1:6" x14ac:dyDescent="0.2">
      <c r="A48" s="5">
        <v>1020.2</v>
      </c>
      <c r="B48" s="5"/>
      <c r="C48" s="5">
        <v>622.20000000000005</v>
      </c>
      <c r="D48" s="5"/>
      <c r="E48" s="5"/>
      <c r="F48" s="5"/>
    </row>
    <row r="49" spans="1:6" x14ac:dyDescent="0.2">
      <c r="A49" s="5">
        <v>977</v>
      </c>
      <c r="B49" s="5"/>
      <c r="C49" s="5">
        <v>676.6</v>
      </c>
      <c r="D49" s="5"/>
      <c r="E49" s="5"/>
      <c r="F49" s="5"/>
    </row>
    <row r="50" spans="1:6" x14ac:dyDescent="0.2">
      <c r="A50" s="5">
        <v>1095</v>
      </c>
      <c r="B50" s="5"/>
      <c r="C50" s="5">
        <v>1081.8</v>
      </c>
      <c r="D50" s="5"/>
      <c r="E50" s="5"/>
      <c r="F50" s="5"/>
    </row>
    <row r="51" spans="1:6" x14ac:dyDescent="0.2">
      <c r="A51" s="5"/>
      <c r="B51" s="5"/>
      <c r="C51" s="5">
        <v>1002.2</v>
      </c>
      <c r="D51" s="5"/>
      <c r="E51" s="5"/>
      <c r="F51" s="5"/>
    </row>
    <row r="52" spans="1:6" x14ac:dyDescent="0.2">
      <c r="A52" s="5"/>
      <c r="B52" s="5"/>
      <c r="C52" s="5">
        <v>1194.2</v>
      </c>
      <c r="D52" s="5"/>
      <c r="E52" s="5"/>
      <c r="F52" s="5"/>
    </row>
    <row r="53" spans="1:6" x14ac:dyDescent="0.2">
      <c r="A53" s="5"/>
      <c r="B53" s="5"/>
      <c r="C53" s="5">
        <v>1126</v>
      </c>
      <c r="D53" s="5"/>
      <c r="E53" s="5"/>
      <c r="F53" s="5"/>
    </row>
    <row r="54" spans="1:6" x14ac:dyDescent="0.2">
      <c r="A54" s="5"/>
      <c r="B54" s="5"/>
      <c r="C54" s="5">
        <v>1107.2</v>
      </c>
      <c r="D54" s="5"/>
      <c r="E54" s="5"/>
      <c r="F54" s="5"/>
    </row>
    <row r="55" spans="1:6" x14ac:dyDescent="0.2">
      <c r="A55" s="5"/>
      <c r="B55" s="5"/>
      <c r="C55" s="5">
        <v>1029.4000000000001</v>
      </c>
      <c r="D55" s="5"/>
      <c r="E55" s="5"/>
      <c r="F55" s="5"/>
    </row>
    <row r="56" spans="1:6" x14ac:dyDescent="0.2">
      <c r="A56" s="5"/>
      <c r="B56" s="5"/>
      <c r="C56" s="5">
        <v>957.2</v>
      </c>
      <c r="D56" s="5"/>
      <c r="E56" s="5"/>
      <c r="F56" s="5"/>
    </row>
    <row r="57" spans="1:6" x14ac:dyDescent="0.2">
      <c r="A57" s="5"/>
      <c r="B57" s="5"/>
      <c r="C57" s="5">
        <v>1105.4000000000001</v>
      </c>
      <c r="D57" s="5"/>
      <c r="E57" s="5"/>
      <c r="F57" s="5"/>
    </row>
    <row r="58" spans="1:6" x14ac:dyDescent="0.2">
      <c r="A58" s="5"/>
      <c r="B58" s="5"/>
      <c r="C58" s="5">
        <v>1189.2</v>
      </c>
      <c r="D58" s="5"/>
      <c r="E58" s="5"/>
      <c r="F58" s="5"/>
    </row>
    <row r="59" spans="1:6" x14ac:dyDescent="0.2">
      <c r="A59" s="5"/>
      <c r="B59" s="5"/>
      <c r="C59" s="5">
        <v>1165.4000000000001</v>
      </c>
      <c r="D59" s="5"/>
      <c r="E59" s="5"/>
      <c r="F59" s="5"/>
    </row>
    <row r="60" spans="1:6" x14ac:dyDescent="0.2">
      <c r="A60" s="5"/>
      <c r="B60" s="5"/>
      <c r="C60" s="5">
        <v>1104.8</v>
      </c>
      <c r="D60" s="5"/>
      <c r="E60" s="5"/>
      <c r="F60" s="5"/>
    </row>
    <row r="61" spans="1:6" x14ac:dyDescent="0.2">
      <c r="A61" s="5"/>
      <c r="B61" s="5"/>
      <c r="C61" s="5">
        <v>1122</v>
      </c>
      <c r="D61" s="5"/>
      <c r="E61" s="5"/>
      <c r="F61" s="5"/>
    </row>
    <row r="62" spans="1:6" x14ac:dyDescent="0.2">
      <c r="A62" s="5"/>
      <c r="B62" s="5"/>
      <c r="C62" s="5">
        <v>983.6</v>
      </c>
      <c r="D62" s="5"/>
      <c r="E62" s="5"/>
      <c r="F62" s="5"/>
    </row>
    <row r="63" spans="1:6" x14ac:dyDescent="0.2">
      <c r="A63" s="6"/>
      <c r="B63" s="6"/>
      <c r="C63" s="6">
        <v>1037.8</v>
      </c>
      <c r="D63" s="6"/>
      <c r="E63" s="6"/>
      <c r="F63" s="6"/>
    </row>
    <row r="67" spans="1:6" x14ac:dyDescent="0.2">
      <c r="A67" s="7"/>
      <c r="B67" s="7"/>
      <c r="C67" s="7"/>
      <c r="D67" s="7"/>
      <c r="E67" s="7"/>
      <c r="F67" s="7"/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84444-F2E4-A849-86A1-DB08B4C03EC1}">
  <dimension ref="A1:K43"/>
  <sheetViews>
    <sheetView zoomScaleNormal="100" workbookViewId="0"/>
  </sheetViews>
  <sheetFormatPr baseColWidth="10" defaultColWidth="15.83203125" defaultRowHeight="16" x14ac:dyDescent="0.2"/>
  <cols>
    <col min="1" max="1" width="9" style="1" customWidth="1"/>
    <col min="2" max="9" width="23.1640625" style="3" customWidth="1"/>
    <col min="10" max="11" width="23.1640625" style="1" customWidth="1"/>
    <col min="12" max="16384" width="15.83203125" style="1"/>
  </cols>
  <sheetData>
    <row r="1" spans="1:11" x14ac:dyDescent="0.2">
      <c r="A1" s="8" t="s">
        <v>104</v>
      </c>
    </row>
    <row r="2" spans="1:11" x14ac:dyDescent="0.2">
      <c r="A2" s="8"/>
    </row>
    <row r="3" spans="1:11" x14ac:dyDescent="0.2">
      <c r="A3" s="9" t="s">
        <v>66</v>
      </c>
    </row>
    <row r="5" spans="1:11" x14ac:dyDescent="0.2">
      <c r="A5" s="83" t="s">
        <v>62</v>
      </c>
      <c r="B5" s="83"/>
      <c r="C5" s="83"/>
      <c r="D5" s="83"/>
      <c r="E5" s="83"/>
      <c r="F5" s="83"/>
      <c r="G5" s="83"/>
      <c r="H5" s="83"/>
      <c r="I5" s="83"/>
      <c r="J5" s="83"/>
      <c r="K5" s="83"/>
    </row>
    <row r="6" spans="1:11" x14ac:dyDescent="0.2">
      <c r="A6" s="84" t="s">
        <v>67</v>
      </c>
      <c r="B6" s="77" t="s">
        <v>72</v>
      </c>
      <c r="C6" s="82"/>
      <c r="D6" s="77" t="s">
        <v>73</v>
      </c>
      <c r="E6" s="78"/>
      <c r="F6" s="77" t="s">
        <v>79</v>
      </c>
      <c r="G6" s="78"/>
      <c r="H6" s="77" t="s">
        <v>80</v>
      </c>
      <c r="I6" s="78"/>
      <c r="J6" s="77" t="s">
        <v>81</v>
      </c>
      <c r="K6" s="78"/>
    </row>
    <row r="7" spans="1:11" x14ac:dyDescent="0.2">
      <c r="A7" s="85"/>
      <c r="B7" s="24" t="s">
        <v>60</v>
      </c>
      <c r="C7" s="90" t="s">
        <v>61</v>
      </c>
      <c r="D7" s="24" t="s">
        <v>60</v>
      </c>
      <c r="E7" s="90" t="s">
        <v>61</v>
      </c>
      <c r="F7" s="24" t="s">
        <v>60</v>
      </c>
      <c r="G7" s="90" t="s">
        <v>61</v>
      </c>
      <c r="H7" s="24" t="s">
        <v>60</v>
      </c>
      <c r="I7" s="24" t="s">
        <v>61</v>
      </c>
      <c r="J7" s="24" t="s">
        <v>60</v>
      </c>
      <c r="K7" s="24" t="s">
        <v>61</v>
      </c>
    </row>
    <row r="8" spans="1:11" x14ac:dyDescent="0.2">
      <c r="A8" s="87">
        <v>0</v>
      </c>
      <c r="B8" s="102">
        <v>54800</v>
      </c>
      <c r="C8" s="63">
        <v>17700</v>
      </c>
      <c r="D8" s="103">
        <v>27000</v>
      </c>
      <c r="E8" s="63">
        <v>14300</v>
      </c>
      <c r="F8" s="103">
        <v>40500</v>
      </c>
      <c r="G8" s="63">
        <v>12900</v>
      </c>
      <c r="H8" s="103">
        <v>37200</v>
      </c>
      <c r="I8" s="63">
        <v>19100</v>
      </c>
      <c r="J8" s="103">
        <v>8830</v>
      </c>
      <c r="K8" s="63">
        <v>3760</v>
      </c>
    </row>
    <row r="9" spans="1:11" x14ac:dyDescent="0.2">
      <c r="A9" s="88">
        <v>2</v>
      </c>
      <c r="B9" s="104">
        <v>38900</v>
      </c>
      <c r="C9" s="32">
        <v>15100</v>
      </c>
      <c r="D9" s="92">
        <v>32100</v>
      </c>
      <c r="E9" s="32">
        <v>11800</v>
      </c>
      <c r="F9" s="92">
        <v>32600</v>
      </c>
      <c r="G9" s="32">
        <v>12800</v>
      </c>
      <c r="H9" s="92">
        <v>30500</v>
      </c>
      <c r="I9" s="32">
        <v>14000</v>
      </c>
      <c r="J9" s="92">
        <v>1700</v>
      </c>
      <c r="K9" s="32">
        <v>387</v>
      </c>
    </row>
    <row r="10" spans="1:11" x14ac:dyDescent="0.2">
      <c r="A10" s="88">
        <v>4</v>
      </c>
      <c r="B10" s="104">
        <v>29000</v>
      </c>
      <c r="C10" s="32">
        <v>15000</v>
      </c>
      <c r="D10" s="92">
        <v>29800</v>
      </c>
      <c r="E10" s="32">
        <v>9550</v>
      </c>
      <c r="F10" s="92">
        <v>28600</v>
      </c>
      <c r="G10" s="32">
        <v>11000</v>
      </c>
      <c r="H10" s="92">
        <v>29100</v>
      </c>
      <c r="I10" s="32">
        <v>21700</v>
      </c>
      <c r="J10" s="92">
        <v>794</v>
      </c>
      <c r="K10" s="32">
        <v>189</v>
      </c>
    </row>
    <row r="11" spans="1:11" x14ac:dyDescent="0.2">
      <c r="A11" s="89">
        <v>6</v>
      </c>
      <c r="B11" s="105">
        <v>25900</v>
      </c>
      <c r="C11" s="33">
        <v>10500</v>
      </c>
      <c r="D11" s="64">
        <v>26400</v>
      </c>
      <c r="E11" s="33">
        <v>10600</v>
      </c>
      <c r="F11" s="64">
        <v>21200</v>
      </c>
      <c r="G11" s="33">
        <v>10800</v>
      </c>
      <c r="H11" s="64">
        <v>21900</v>
      </c>
      <c r="I11" s="33">
        <v>11200</v>
      </c>
      <c r="J11" s="64">
        <v>811</v>
      </c>
      <c r="K11" s="33">
        <v>148</v>
      </c>
    </row>
    <row r="12" spans="1:11" x14ac:dyDescent="0.2">
      <c r="A12" s="3"/>
      <c r="J12" s="3"/>
      <c r="K12" s="3"/>
    </row>
    <row r="13" spans="1:11" x14ac:dyDescent="0.2">
      <c r="A13" s="83" t="s">
        <v>63</v>
      </c>
      <c r="B13" s="83"/>
      <c r="C13" s="83"/>
      <c r="D13" s="83"/>
      <c r="E13" s="83"/>
      <c r="F13" s="83"/>
      <c r="G13" s="83"/>
      <c r="H13" s="83"/>
      <c r="I13" s="83"/>
      <c r="J13" s="83"/>
      <c r="K13" s="83"/>
    </row>
    <row r="14" spans="1:11" x14ac:dyDescent="0.2">
      <c r="A14" s="84" t="s">
        <v>67</v>
      </c>
      <c r="B14" s="77" t="s">
        <v>72</v>
      </c>
      <c r="C14" s="82"/>
      <c r="D14" s="77" t="s">
        <v>73</v>
      </c>
      <c r="E14" s="78"/>
      <c r="F14" s="77" t="s">
        <v>79</v>
      </c>
      <c r="G14" s="78"/>
      <c r="H14" s="77" t="s">
        <v>80</v>
      </c>
      <c r="I14" s="78"/>
      <c r="J14" s="77" t="s">
        <v>81</v>
      </c>
      <c r="K14" s="78"/>
    </row>
    <row r="15" spans="1:11" x14ac:dyDescent="0.2">
      <c r="A15" s="85"/>
      <c r="B15" s="24" t="s">
        <v>60</v>
      </c>
      <c r="C15" s="90" t="s">
        <v>61</v>
      </c>
      <c r="D15" s="24" t="s">
        <v>60</v>
      </c>
      <c r="E15" s="90" t="s">
        <v>61</v>
      </c>
      <c r="F15" s="24" t="s">
        <v>60</v>
      </c>
      <c r="G15" s="90" t="s">
        <v>61</v>
      </c>
      <c r="H15" s="24" t="s">
        <v>60</v>
      </c>
      <c r="I15" s="24" t="s">
        <v>61</v>
      </c>
      <c r="J15" s="24" t="s">
        <v>60</v>
      </c>
      <c r="K15" s="24" t="s">
        <v>61</v>
      </c>
    </row>
    <row r="16" spans="1:11" x14ac:dyDescent="0.2">
      <c r="A16" s="87">
        <v>0</v>
      </c>
      <c r="B16" s="102">
        <v>56900</v>
      </c>
      <c r="C16" s="63">
        <v>15400</v>
      </c>
      <c r="D16" s="103">
        <v>32800</v>
      </c>
      <c r="E16" s="63">
        <v>12000</v>
      </c>
      <c r="F16" s="103">
        <v>56700</v>
      </c>
      <c r="G16" s="63">
        <v>11400</v>
      </c>
      <c r="H16" s="103">
        <v>67100</v>
      </c>
      <c r="I16" s="63">
        <v>16800</v>
      </c>
      <c r="J16" s="103">
        <v>47200</v>
      </c>
      <c r="K16" s="63">
        <v>15100</v>
      </c>
    </row>
    <row r="17" spans="1:11" x14ac:dyDescent="0.2">
      <c r="A17" s="88">
        <v>2</v>
      </c>
      <c r="B17" s="104">
        <v>44500</v>
      </c>
      <c r="C17" s="32">
        <v>14100</v>
      </c>
      <c r="D17" s="92">
        <v>33600</v>
      </c>
      <c r="E17" s="32">
        <v>9060</v>
      </c>
      <c r="F17" s="92">
        <v>47600</v>
      </c>
      <c r="G17" s="32">
        <v>14900</v>
      </c>
      <c r="H17" s="92">
        <v>61700</v>
      </c>
      <c r="I17" s="32">
        <v>19800</v>
      </c>
      <c r="J17" s="92">
        <v>50000</v>
      </c>
      <c r="K17" s="32">
        <v>14400</v>
      </c>
    </row>
    <row r="18" spans="1:11" x14ac:dyDescent="0.2">
      <c r="A18" s="88">
        <v>4</v>
      </c>
      <c r="B18" s="104">
        <v>28600</v>
      </c>
      <c r="C18" s="32">
        <v>13100</v>
      </c>
      <c r="D18" s="92">
        <v>40300</v>
      </c>
      <c r="E18" s="32">
        <v>6540</v>
      </c>
      <c r="F18" s="92">
        <v>39500</v>
      </c>
      <c r="G18" s="32">
        <v>13400</v>
      </c>
      <c r="H18" s="92">
        <v>53800</v>
      </c>
      <c r="I18" s="32">
        <v>18600</v>
      </c>
      <c r="J18" s="92">
        <v>50100</v>
      </c>
      <c r="K18" s="32">
        <v>12900</v>
      </c>
    </row>
    <row r="19" spans="1:11" x14ac:dyDescent="0.2">
      <c r="A19" s="89">
        <v>6</v>
      </c>
      <c r="B19" s="105">
        <v>35200</v>
      </c>
      <c r="C19" s="33">
        <v>13000</v>
      </c>
      <c r="D19" s="64">
        <v>53200</v>
      </c>
      <c r="E19" s="33">
        <v>8980</v>
      </c>
      <c r="F19" s="64">
        <v>38900</v>
      </c>
      <c r="G19" s="33">
        <v>12600</v>
      </c>
      <c r="H19" s="64">
        <v>52500</v>
      </c>
      <c r="I19" s="33">
        <v>16100</v>
      </c>
      <c r="J19" s="64">
        <v>44000</v>
      </c>
      <c r="K19" s="33">
        <v>11200</v>
      </c>
    </row>
    <row r="20" spans="1:11" x14ac:dyDescent="0.2">
      <c r="A20" s="3"/>
    </row>
    <row r="21" spans="1:11" x14ac:dyDescent="0.2">
      <c r="A21" s="83" t="s">
        <v>64</v>
      </c>
      <c r="B21" s="83"/>
      <c r="C21" s="83"/>
      <c r="D21" s="83"/>
      <c r="E21" s="83"/>
      <c r="F21" s="83"/>
      <c r="G21" s="83"/>
      <c r="H21" s="83"/>
      <c r="I21" s="83"/>
      <c r="J21" s="83"/>
      <c r="K21" s="83"/>
    </row>
    <row r="22" spans="1:11" x14ac:dyDescent="0.2">
      <c r="A22" s="84" t="s">
        <v>67</v>
      </c>
      <c r="B22" s="77" t="s">
        <v>72</v>
      </c>
      <c r="C22" s="82"/>
      <c r="D22" s="77" t="s">
        <v>73</v>
      </c>
      <c r="E22" s="78"/>
      <c r="F22" s="77" t="s">
        <v>79</v>
      </c>
      <c r="G22" s="78"/>
      <c r="H22" s="77" t="s">
        <v>80</v>
      </c>
      <c r="I22" s="78"/>
      <c r="J22" s="77" t="s">
        <v>81</v>
      </c>
      <c r="K22" s="78"/>
    </row>
    <row r="23" spans="1:11" x14ac:dyDescent="0.2">
      <c r="A23" s="85"/>
      <c r="B23" s="24" t="s">
        <v>60</v>
      </c>
      <c r="C23" s="24" t="s">
        <v>61</v>
      </c>
      <c r="D23" s="24" t="s">
        <v>60</v>
      </c>
      <c r="E23" s="24" t="s">
        <v>61</v>
      </c>
      <c r="F23" s="24" t="s">
        <v>60</v>
      </c>
      <c r="G23" s="24" t="s">
        <v>61</v>
      </c>
      <c r="H23" s="24" t="s">
        <v>60</v>
      </c>
      <c r="I23" s="24" t="s">
        <v>61</v>
      </c>
      <c r="J23" s="24" t="s">
        <v>60</v>
      </c>
      <c r="K23" s="24" t="s">
        <v>61</v>
      </c>
    </row>
    <row r="24" spans="1:11" x14ac:dyDescent="0.2">
      <c r="A24" s="87">
        <v>0</v>
      </c>
      <c r="B24" s="49">
        <f>B8/B16</f>
        <v>0.96309314586994732</v>
      </c>
      <c r="C24" s="54">
        <f t="shared" ref="C24:I24" si="0">C8/C16</f>
        <v>1.1493506493506493</v>
      </c>
      <c r="D24" s="50">
        <f t="shared" si="0"/>
        <v>0.82317073170731703</v>
      </c>
      <c r="E24" s="54">
        <f t="shared" si="0"/>
        <v>1.1916666666666667</v>
      </c>
      <c r="F24" s="50">
        <f t="shared" si="0"/>
        <v>0.7142857142857143</v>
      </c>
      <c r="G24" s="54">
        <f t="shared" si="0"/>
        <v>1.131578947368421</v>
      </c>
      <c r="H24" s="50">
        <f t="shared" si="0"/>
        <v>0.55439642324888228</v>
      </c>
      <c r="I24" s="54">
        <f t="shared" si="0"/>
        <v>1.1369047619047619</v>
      </c>
      <c r="J24" s="50">
        <f t="shared" ref="J24:K24" si="1">J8/J16</f>
        <v>0.18707627118644068</v>
      </c>
      <c r="K24" s="54">
        <f t="shared" si="1"/>
        <v>0.24900662251655628</v>
      </c>
    </row>
    <row r="25" spans="1:11" x14ac:dyDescent="0.2">
      <c r="A25" s="88">
        <v>2</v>
      </c>
      <c r="B25" s="51">
        <f t="shared" ref="B25:I27" si="2">B9/B17</f>
        <v>0.87415730337078656</v>
      </c>
      <c r="C25" s="55">
        <f t="shared" si="2"/>
        <v>1.0709219858156029</v>
      </c>
      <c r="D25" s="93">
        <f t="shared" si="2"/>
        <v>0.9553571428571429</v>
      </c>
      <c r="E25" s="55">
        <f t="shared" si="2"/>
        <v>1.3024282560706402</v>
      </c>
      <c r="F25" s="93">
        <f t="shared" si="2"/>
        <v>0.68487394957983194</v>
      </c>
      <c r="G25" s="55">
        <f t="shared" si="2"/>
        <v>0.85906040268456374</v>
      </c>
      <c r="H25" s="93">
        <f t="shared" si="2"/>
        <v>0.49432739059967584</v>
      </c>
      <c r="I25" s="55">
        <f t="shared" si="2"/>
        <v>0.70707070707070707</v>
      </c>
      <c r="J25" s="93">
        <f t="shared" ref="J25:K25" si="3">J9/J17</f>
        <v>3.4000000000000002E-2</v>
      </c>
      <c r="K25" s="55">
        <f t="shared" si="3"/>
        <v>2.6875E-2</v>
      </c>
    </row>
    <row r="26" spans="1:11" x14ac:dyDescent="0.2">
      <c r="A26" s="88">
        <v>4</v>
      </c>
      <c r="B26" s="51">
        <f t="shared" si="2"/>
        <v>1.013986013986014</v>
      </c>
      <c r="C26" s="55">
        <f t="shared" si="2"/>
        <v>1.1450381679389312</v>
      </c>
      <c r="D26" s="93">
        <f t="shared" si="2"/>
        <v>0.73945409429280395</v>
      </c>
      <c r="E26" s="55">
        <f t="shared" si="2"/>
        <v>1.4602446483180429</v>
      </c>
      <c r="F26" s="93">
        <f t="shared" si="2"/>
        <v>0.72405063291139238</v>
      </c>
      <c r="G26" s="55">
        <f t="shared" si="2"/>
        <v>0.82089552238805974</v>
      </c>
      <c r="H26" s="93">
        <f t="shared" si="2"/>
        <v>0.54089219330855021</v>
      </c>
      <c r="I26" s="55">
        <f t="shared" si="2"/>
        <v>1.1666666666666667</v>
      </c>
      <c r="J26" s="93">
        <f t="shared" ref="J26:K26" si="4">J10/J18</f>
        <v>1.5848303393213574E-2</v>
      </c>
      <c r="K26" s="55">
        <f t="shared" si="4"/>
        <v>1.4651162790697675E-2</v>
      </c>
    </row>
    <row r="27" spans="1:11" x14ac:dyDescent="0.2">
      <c r="A27" s="89">
        <v>6</v>
      </c>
      <c r="B27" s="52">
        <f t="shared" si="2"/>
        <v>0.73579545454545459</v>
      </c>
      <c r="C27" s="56">
        <f t="shared" si="2"/>
        <v>0.80769230769230771</v>
      </c>
      <c r="D27" s="53">
        <f t="shared" si="2"/>
        <v>0.49624060150375937</v>
      </c>
      <c r="E27" s="56">
        <f t="shared" si="2"/>
        <v>1.1804008908685968</v>
      </c>
      <c r="F27" s="53">
        <f t="shared" si="2"/>
        <v>0.54498714652956293</v>
      </c>
      <c r="G27" s="56">
        <f t="shared" si="2"/>
        <v>0.8571428571428571</v>
      </c>
      <c r="H27" s="53">
        <f t="shared" si="2"/>
        <v>0.41714285714285715</v>
      </c>
      <c r="I27" s="56">
        <f t="shared" si="2"/>
        <v>0.69565217391304346</v>
      </c>
      <c r="J27" s="53">
        <f t="shared" ref="J27:K27" si="5">J11/J19</f>
        <v>1.8431818181818181E-2</v>
      </c>
      <c r="K27" s="56">
        <f t="shared" si="5"/>
        <v>1.3214285714285715E-2</v>
      </c>
    </row>
    <row r="28" spans="1:11" x14ac:dyDescent="0.2">
      <c r="A28" s="3"/>
    </row>
    <row r="29" spans="1:11" x14ac:dyDescent="0.2">
      <c r="A29" s="3"/>
    </row>
    <row r="30" spans="1:11" x14ac:dyDescent="0.2">
      <c r="A30" s="83" t="s">
        <v>65</v>
      </c>
      <c r="B30" s="83"/>
      <c r="C30" s="83"/>
      <c r="D30" s="83"/>
      <c r="E30" s="83"/>
      <c r="F30" s="83"/>
      <c r="G30" s="83"/>
      <c r="H30" s="83"/>
      <c r="I30" s="83"/>
      <c r="J30" s="83"/>
      <c r="K30" s="83"/>
    </row>
    <row r="31" spans="1:11" x14ac:dyDescent="0.2">
      <c r="A31" s="84" t="s">
        <v>67</v>
      </c>
      <c r="B31" s="77" t="s">
        <v>72</v>
      </c>
      <c r="C31" s="82"/>
      <c r="D31" s="77" t="s">
        <v>73</v>
      </c>
      <c r="E31" s="78"/>
      <c r="F31" s="77" t="s">
        <v>79</v>
      </c>
      <c r="G31" s="78"/>
      <c r="H31" s="77" t="s">
        <v>80</v>
      </c>
      <c r="I31" s="78"/>
      <c r="J31" s="77" t="s">
        <v>81</v>
      </c>
      <c r="K31" s="78"/>
    </row>
    <row r="32" spans="1:11" x14ac:dyDescent="0.2">
      <c r="A32" s="85"/>
      <c r="B32" s="24" t="s">
        <v>60</v>
      </c>
      <c r="C32" s="24" t="s">
        <v>61</v>
      </c>
      <c r="D32" s="24" t="s">
        <v>60</v>
      </c>
      <c r="E32" s="24" t="s">
        <v>61</v>
      </c>
      <c r="F32" s="24" t="s">
        <v>60</v>
      </c>
      <c r="G32" s="24" t="s">
        <v>61</v>
      </c>
      <c r="H32" s="24" t="s">
        <v>60</v>
      </c>
      <c r="I32" s="24" t="s">
        <v>61</v>
      </c>
      <c r="J32" s="24" t="s">
        <v>60</v>
      </c>
      <c r="K32" s="24" t="s">
        <v>61</v>
      </c>
    </row>
    <row r="33" spans="1:11" x14ac:dyDescent="0.2">
      <c r="A33" s="88">
        <v>0</v>
      </c>
      <c r="B33" s="95">
        <f>B24/B$24</f>
        <v>1</v>
      </c>
      <c r="C33" s="97">
        <f t="shared" ref="C33:I33" si="6">C24/C$24</f>
        <v>1</v>
      </c>
      <c r="D33" s="96">
        <f t="shared" si="6"/>
        <v>1</v>
      </c>
      <c r="E33" s="97">
        <f t="shared" si="6"/>
        <v>1</v>
      </c>
      <c r="F33" s="96">
        <f>F24/F$24</f>
        <v>1</v>
      </c>
      <c r="G33" s="97">
        <f t="shared" si="6"/>
        <v>1</v>
      </c>
      <c r="H33" s="96">
        <f t="shared" si="6"/>
        <v>1</v>
      </c>
      <c r="I33" s="97">
        <f t="shared" si="6"/>
        <v>1</v>
      </c>
      <c r="J33" s="96">
        <f>J24/J$24</f>
        <v>1</v>
      </c>
      <c r="K33" s="97">
        <f t="shared" ref="K33" si="7">K24/K$24</f>
        <v>1</v>
      </c>
    </row>
    <row r="34" spans="1:11" x14ac:dyDescent="0.2">
      <c r="A34" s="88">
        <v>2</v>
      </c>
      <c r="B34" s="98">
        <f t="shared" ref="B34:I36" si="8">B25/B$24</f>
        <v>0.90765603214959401</v>
      </c>
      <c r="C34" s="58">
        <f t="shared" si="8"/>
        <v>0.93176263172656981</v>
      </c>
      <c r="D34" s="94">
        <f t="shared" si="8"/>
        <v>1.1605820105820106</v>
      </c>
      <c r="E34" s="58">
        <f t="shared" si="8"/>
        <v>1.0929467883110267</v>
      </c>
      <c r="F34" s="94">
        <f t="shared" si="8"/>
        <v>0.95882352941176474</v>
      </c>
      <c r="G34" s="58">
        <f t="shared" si="8"/>
        <v>0.75916965818635873</v>
      </c>
      <c r="H34" s="94">
        <f t="shared" si="8"/>
        <v>0.89164967497952285</v>
      </c>
      <c r="I34" s="58">
        <f t="shared" si="8"/>
        <v>0.62192606695224495</v>
      </c>
      <c r="J34" s="94">
        <f t="shared" ref="J34:K34" si="9">J25/J$24</f>
        <v>0.18174405436013591</v>
      </c>
      <c r="K34" s="58">
        <f t="shared" si="9"/>
        <v>0.10792885638297872</v>
      </c>
    </row>
    <row r="35" spans="1:11" x14ac:dyDescent="0.2">
      <c r="A35" s="88">
        <v>4</v>
      </c>
      <c r="B35" s="98">
        <f t="shared" si="8"/>
        <v>1.0528431422592006</v>
      </c>
      <c r="C35" s="58">
        <f t="shared" si="8"/>
        <v>0.99624789752878762</v>
      </c>
      <c r="D35" s="94">
        <f>D26/D$24</f>
        <v>0.89829978862236926</v>
      </c>
      <c r="E35" s="58">
        <f>E26/E$24</f>
        <v>1.2253801244626934</v>
      </c>
      <c r="F35" s="94">
        <f t="shared" si="8"/>
        <v>1.0136708860759494</v>
      </c>
      <c r="G35" s="58">
        <f t="shared" si="8"/>
        <v>0.72544255466851792</v>
      </c>
      <c r="H35" s="94">
        <f t="shared" si="8"/>
        <v>0.97564156373665911</v>
      </c>
      <c r="I35" s="58">
        <f t="shared" si="8"/>
        <v>1.0261780104712044</v>
      </c>
      <c r="J35" s="94">
        <f t="shared" ref="J35:K35" si="10">J26/J$24</f>
        <v>8.4715732747415701E-2</v>
      </c>
      <c r="K35" s="58">
        <f t="shared" si="10"/>
        <v>5.8838446313706091E-2</v>
      </c>
    </row>
    <row r="36" spans="1:11" x14ac:dyDescent="0.2">
      <c r="A36" s="89">
        <v>6</v>
      </c>
      <c r="B36" s="99">
        <f t="shared" si="8"/>
        <v>0.76399199568679499</v>
      </c>
      <c r="C36" s="59">
        <f t="shared" si="8"/>
        <v>0.70273794002607559</v>
      </c>
      <c r="D36" s="57">
        <f t="shared" si="8"/>
        <v>0.60284043441938184</v>
      </c>
      <c r="E36" s="59">
        <f t="shared" si="8"/>
        <v>0.99054620212749378</v>
      </c>
      <c r="F36" s="57">
        <f t="shared" si="8"/>
        <v>0.76298200514138803</v>
      </c>
      <c r="G36" s="59">
        <f t="shared" si="8"/>
        <v>0.75747508305647837</v>
      </c>
      <c r="H36" s="57">
        <f t="shared" si="8"/>
        <v>0.75242703533026112</v>
      </c>
      <c r="I36" s="59">
        <f t="shared" si="8"/>
        <v>0.61188254040519008</v>
      </c>
      <c r="J36" s="57">
        <f t="shared" ref="J36:K36" si="11">J27/J$24</f>
        <v>9.8525687223308955E-2</v>
      </c>
      <c r="K36" s="59">
        <f t="shared" si="11"/>
        <v>5.3068009118541037E-2</v>
      </c>
    </row>
    <row r="38" spans="1:11" x14ac:dyDescent="0.2">
      <c r="A38" s="83" t="s">
        <v>83</v>
      </c>
      <c r="B38" s="83"/>
      <c r="C38" s="83"/>
      <c r="D38" s="83"/>
      <c r="E38" s="83"/>
      <c r="F38" s="83"/>
      <c r="G38" s="1"/>
      <c r="H38" s="1"/>
      <c r="I38" s="1"/>
    </row>
    <row r="39" spans="1:11" x14ac:dyDescent="0.2">
      <c r="A39" s="11" t="s">
        <v>67</v>
      </c>
      <c r="B39" s="100" t="s">
        <v>74</v>
      </c>
      <c r="C39" s="74" t="s">
        <v>78</v>
      </c>
      <c r="D39" s="101" t="s">
        <v>77</v>
      </c>
      <c r="E39" s="74" t="s">
        <v>76</v>
      </c>
      <c r="F39" s="10" t="s">
        <v>75</v>
      </c>
      <c r="G39" s="1"/>
      <c r="H39" s="1"/>
      <c r="I39" s="1"/>
    </row>
    <row r="40" spans="1:11" x14ac:dyDescent="0.2">
      <c r="A40" s="88">
        <v>0</v>
      </c>
      <c r="B40" s="34">
        <f>AVERAGE(B33:C33)</f>
        <v>1</v>
      </c>
      <c r="C40" s="34">
        <f>AVERAGE(D33:E33)</f>
        <v>1</v>
      </c>
      <c r="D40" s="25">
        <f>AVERAGE(F33:G33)</f>
        <v>1</v>
      </c>
      <c r="E40" s="34">
        <f>AVERAGE(H33:I33)</f>
        <v>1</v>
      </c>
      <c r="F40" s="62">
        <f>AVERAGE(J33:K33)</f>
        <v>1</v>
      </c>
      <c r="G40" s="1"/>
      <c r="H40" s="1"/>
      <c r="I40" s="1"/>
    </row>
    <row r="41" spans="1:11" x14ac:dyDescent="0.2">
      <c r="A41" s="88">
        <v>2</v>
      </c>
      <c r="B41" s="35">
        <f t="shared" ref="B41:B43" si="12">AVERAGE(B34:C34)</f>
        <v>0.91970933193808191</v>
      </c>
      <c r="C41" s="35">
        <f t="shared" ref="C41:C43" si="13">AVERAGE(D34:E34)</f>
        <v>1.1267643994465186</v>
      </c>
      <c r="D41" s="26">
        <f t="shared" ref="D41:D43" si="14">AVERAGE(F34:G34)</f>
        <v>0.85899659379906179</v>
      </c>
      <c r="E41" s="35">
        <f t="shared" ref="E41:E43" si="15">AVERAGE(H34:I34)</f>
        <v>0.75678787096588396</v>
      </c>
      <c r="F41" s="60">
        <f t="shared" ref="F41:F43" si="16">AVERAGE(J34:K34)</f>
        <v>0.14483645537155732</v>
      </c>
      <c r="G41" s="1"/>
      <c r="H41" s="1"/>
      <c r="I41" s="1"/>
    </row>
    <row r="42" spans="1:11" x14ac:dyDescent="0.2">
      <c r="A42" s="88">
        <v>4</v>
      </c>
      <c r="B42" s="35">
        <f t="shared" si="12"/>
        <v>1.0245455198939941</v>
      </c>
      <c r="C42" s="35">
        <f t="shared" si="13"/>
        <v>1.0618399565425314</v>
      </c>
      <c r="D42" s="26">
        <f t="shared" si="14"/>
        <v>0.86955672037223364</v>
      </c>
      <c r="E42" s="35">
        <f t="shared" si="15"/>
        <v>1.0009097871039319</v>
      </c>
      <c r="F42" s="60">
        <f t="shared" si="16"/>
        <v>7.1777089530560889E-2</v>
      </c>
      <c r="G42" s="1"/>
      <c r="H42" s="1"/>
      <c r="I42" s="1"/>
    </row>
    <row r="43" spans="1:11" x14ac:dyDescent="0.2">
      <c r="A43" s="89">
        <v>6</v>
      </c>
      <c r="B43" s="36">
        <f t="shared" si="12"/>
        <v>0.73336496785643535</v>
      </c>
      <c r="C43" s="36">
        <f t="shared" si="13"/>
        <v>0.79669331827343781</v>
      </c>
      <c r="D43" s="27">
        <f t="shared" si="14"/>
        <v>0.76022854409893315</v>
      </c>
      <c r="E43" s="36">
        <f t="shared" si="15"/>
        <v>0.68215478786772565</v>
      </c>
      <c r="F43" s="61">
        <f t="shared" si="16"/>
        <v>7.5796848170924996E-2</v>
      </c>
      <c r="G43" s="1"/>
      <c r="H43" s="1"/>
      <c r="I43" s="1"/>
    </row>
  </sheetData>
  <mergeCells count="29">
    <mergeCell ref="J31:K31"/>
    <mergeCell ref="A38:F38"/>
    <mergeCell ref="J6:K6"/>
    <mergeCell ref="A5:K5"/>
    <mergeCell ref="J14:K14"/>
    <mergeCell ref="A13:K13"/>
    <mergeCell ref="A21:K21"/>
    <mergeCell ref="A30:K30"/>
    <mergeCell ref="J22:K22"/>
    <mergeCell ref="A31:A32"/>
    <mergeCell ref="B31:C31"/>
    <mergeCell ref="D31:E31"/>
    <mergeCell ref="F31:G31"/>
    <mergeCell ref="H31:I31"/>
    <mergeCell ref="A22:A23"/>
    <mergeCell ref="B22:C22"/>
    <mergeCell ref="D22:E22"/>
    <mergeCell ref="F22:G22"/>
    <mergeCell ref="H22:I22"/>
    <mergeCell ref="A14:A15"/>
    <mergeCell ref="B14:C14"/>
    <mergeCell ref="D14:E14"/>
    <mergeCell ref="F14:G14"/>
    <mergeCell ref="H14:I14"/>
    <mergeCell ref="A6:A7"/>
    <mergeCell ref="B6:C6"/>
    <mergeCell ref="D6:E6"/>
    <mergeCell ref="F6:G6"/>
    <mergeCell ref="H6:I6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3CFBE-AA66-6643-9E17-CDB801EA09D1}">
  <dimension ref="A1:F128"/>
  <sheetViews>
    <sheetView zoomScale="86" workbookViewId="0"/>
  </sheetViews>
  <sheetFormatPr baseColWidth="10" defaultColWidth="11.83203125" defaultRowHeight="16" x14ac:dyDescent="0.2"/>
  <cols>
    <col min="1" max="5" width="32.5" style="3" customWidth="1"/>
    <col min="6" max="6" width="21.6640625" style="3" customWidth="1"/>
    <col min="7" max="16384" width="11.83203125" style="1"/>
  </cols>
  <sheetData>
    <row r="1" spans="1:6" x14ac:dyDescent="0.2">
      <c r="A1" s="8" t="s">
        <v>113</v>
      </c>
    </row>
    <row r="2" spans="1:6" x14ac:dyDescent="0.2">
      <c r="A2" s="8"/>
    </row>
    <row r="3" spans="1:6" x14ac:dyDescent="0.2">
      <c r="A3" s="9" t="s">
        <v>37</v>
      </c>
      <c r="C3" s="23"/>
      <c r="D3" s="23"/>
      <c r="E3" s="23"/>
      <c r="F3" s="23"/>
    </row>
    <row r="4" spans="1:6" x14ac:dyDescent="0.2">
      <c r="A4" s="9"/>
      <c r="C4" s="23"/>
      <c r="D4" s="23"/>
      <c r="E4" s="23"/>
      <c r="F4" s="23"/>
    </row>
    <row r="5" spans="1:6" x14ac:dyDescent="0.2">
      <c r="A5" s="83" t="s">
        <v>114</v>
      </c>
      <c r="B5" s="83"/>
      <c r="C5" s="83"/>
      <c r="D5" s="83"/>
      <c r="E5" s="83"/>
      <c r="F5" s="1"/>
    </row>
    <row r="6" spans="1:6" x14ac:dyDescent="0.2">
      <c r="A6" s="11" t="s">
        <v>92</v>
      </c>
      <c r="B6" s="11" t="s">
        <v>93</v>
      </c>
      <c r="C6" s="11" t="s">
        <v>97</v>
      </c>
      <c r="D6" s="12" t="s">
        <v>98</v>
      </c>
      <c r="E6" s="11" t="s">
        <v>99</v>
      </c>
      <c r="F6" s="1"/>
    </row>
    <row r="7" spans="1:6" x14ac:dyDescent="0.2">
      <c r="A7" s="4">
        <v>852.67</v>
      </c>
      <c r="B7" s="4">
        <v>813</v>
      </c>
      <c r="C7" s="4">
        <v>1145.33</v>
      </c>
      <c r="D7" s="4">
        <v>1034</v>
      </c>
      <c r="E7" s="4">
        <v>1120</v>
      </c>
      <c r="F7" s="68"/>
    </row>
    <row r="8" spans="1:6" x14ac:dyDescent="0.2">
      <c r="A8" s="5">
        <v>961.67</v>
      </c>
      <c r="B8" s="5">
        <v>774.67</v>
      </c>
      <c r="C8" s="5">
        <v>924.33</v>
      </c>
      <c r="D8" s="5">
        <v>956.67</v>
      </c>
      <c r="E8" s="5">
        <v>890.67</v>
      </c>
      <c r="F8" s="68"/>
    </row>
    <row r="9" spans="1:6" x14ac:dyDescent="0.2">
      <c r="A9" s="5">
        <v>876.67</v>
      </c>
      <c r="B9" s="5">
        <v>847.67</v>
      </c>
      <c r="C9" s="5">
        <v>1136.33</v>
      </c>
      <c r="D9" s="5">
        <v>1110.33</v>
      </c>
      <c r="E9" s="5">
        <v>1042</v>
      </c>
      <c r="F9" s="23"/>
    </row>
    <row r="10" spans="1:6" x14ac:dyDescent="0.2">
      <c r="A10" s="5">
        <v>1030.67</v>
      </c>
      <c r="B10" s="5">
        <v>656.67</v>
      </c>
      <c r="C10" s="5">
        <v>997</v>
      </c>
      <c r="D10" s="5">
        <v>1162.33</v>
      </c>
      <c r="E10" s="5">
        <v>942</v>
      </c>
      <c r="F10" s="23"/>
    </row>
    <row r="11" spans="1:6" x14ac:dyDescent="0.2">
      <c r="A11" s="5">
        <v>804.33</v>
      </c>
      <c r="B11" s="5">
        <v>1092</v>
      </c>
      <c r="C11" s="5">
        <v>665</v>
      </c>
      <c r="D11" s="5">
        <v>1039.67</v>
      </c>
      <c r="E11" s="5">
        <v>867.67</v>
      </c>
      <c r="F11" s="23"/>
    </row>
    <row r="12" spans="1:6" x14ac:dyDescent="0.2">
      <c r="A12" s="5">
        <v>937.33</v>
      </c>
      <c r="B12" s="5">
        <v>831.67</v>
      </c>
      <c r="C12" s="5">
        <v>1046</v>
      </c>
      <c r="D12" s="5"/>
      <c r="E12" s="5">
        <v>482.33</v>
      </c>
      <c r="F12" s="23"/>
    </row>
    <row r="13" spans="1:6" x14ac:dyDescent="0.2">
      <c r="A13" s="5">
        <v>1087.33</v>
      </c>
      <c r="B13" s="5">
        <v>693.67</v>
      </c>
      <c r="C13" s="5">
        <v>1115.33</v>
      </c>
      <c r="D13" s="5"/>
      <c r="E13" s="5">
        <v>972.33</v>
      </c>
      <c r="F13" s="23"/>
    </row>
    <row r="14" spans="1:6" x14ac:dyDescent="0.2">
      <c r="A14" s="5">
        <v>934.33</v>
      </c>
      <c r="B14" s="5">
        <v>856.33</v>
      </c>
      <c r="C14" s="5">
        <v>812.33</v>
      </c>
      <c r="D14" s="5"/>
      <c r="E14" s="5">
        <v>859</v>
      </c>
      <c r="F14" s="23"/>
    </row>
    <row r="15" spans="1:6" x14ac:dyDescent="0.2">
      <c r="A15" s="5">
        <v>1000.67</v>
      </c>
      <c r="B15" s="5">
        <v>776</v>
      </c>
      <c r="C15" s="5">
        <v>1001.33</v>
      </c>
      <c r="D15" s="5"/>
      <c r="E15" s="5">
        <v>763.33</v>
      </c>
      <c r="F15" s="23"/>
    </row>
    <row r="16" spans="1:6" x14ac:dyDescent="0.2">
      <c r="A16" s="5">
        <v>871.33</v>
      </c>
      <c r="B16" s="5">
        <v>1022</v>
      </c>
      <c r="C16" s="5">
        <v>835</v>
      </c>
      <c r="D16" s="5"/>
      <c r="E16" s="5">
        <v>865.33</v>
      </c>
      <c r="F16" s="23"/>
    </row>
    <row r="17" spans="1:6" x14ac:dyDescent="0.2">
      <c r="A17" s="5">
        <v>1098.33</v>
      </c>
      <c r="B17" s="5">
        <v>769.33</v>
      </c>
      <c r="C17" s="5">
        <v>1098</v>
      </c>
      <c r="D17" s="5"/>
      <c r="E17" s="5">
        <v>644.66999999999996</v>
      </c>
      <c r="F17" s="23"/>
    </row>
    <row r="18" spans="1:6" x14ac:dyDescent="0.2">
      <c r="A18" s="5">
        <v>710.67</v>
      </c>
      <c r="B18" s="5">
        <v>815</v>
      </c>
      <c r="C18" s="5">
        <v>732</v>
      </c>
      <c r="D18" s="5"/>
      <c r="E18" s="5">
        <v>977.67</v>
      </c>
      <c r="F18" s="23"/>
    </row>
    <row r="19" spans="1:6" x14ac:dyDescent="0.2">
      <c r="A19" s="5">
        <v>963.67</v>
      </c>
      <c r="B19" s="5">
        <v>1020</v>
      </c>
      <c r="C19" s="5">
        <v>841.67</v>
      </c>
      <c r="D19" s="5"/>
      <c r="E19" s="5">
        <v>962.67</v>
      </c>
      <c r="F19" s="23"/>
    </row>
    <row r="20" spans="1:6" x14ac:dyDescent="0.2">
      <c r="A20" s="5">
        <v>886.67</v>
      </c>
      <c r="B20" s="5">
        <v>1145.33</v>
      </c>
      <c r="C20" s="5">
        <v>875.33</v>
      </c>
      <c r="D20" s="5"/>
      <c r="E20" s="5">
        <v>916</v>
      </c>
      <c r="F20" s="23"/>
    </row>
    <row r="21" spans="1:6" x14ac:dyDescent="0.2">
      <c r="A21" s="5">
        <v>829</v>
      </c>
      <c r="B21" s="5">
        <v>905.67</v>
      </c>
      <c r="C21" s="5">
        <v>901.67</v>
      </c>
      <c r="D21" s="5"/>
      <c r="E21" s="5">
        <v>1048.33</v>
      </c>
      <c r="F21" s="23"/>
    </row>
    <row r="22" spans="1:6" x14ac:dyDescent="0.2">
      <c r="A22" s="5">
        <v>935</v>
      </c>
      <c r="B22" s="5">
        <v>733.67</v>
      </c>
      <c r="C22" s="5">
        <v>994.67</v>
      </c>
      <c r="D22" s="5"/>
      <c r="E22" s="5">
        <v>915.33</v>
      </c>
      <c r="F22" s="23"/>
    </row>
    <row r="23" spans="1:6" x14ac:dyDescent="0.2">
      <c r="A23" s="5">
        <v>933.67</v>
      </c>
      <c r="B23" s="5">
        <v>741</v>
      </c>
      <c r="C23" s="5">
        <v>724.67</v>
      </c>
      <c r="D23" s="5"/>
      <c r="E23" s="5">
        <v>854.67</v>
      </c>
      <c r="F23" s="23"/>
    </row>
    <row r="24" spans="1:6" x14ac:dyDescent="0.2">
      <c r="A24" s="5">
        <v>872</v>
      </c>
      <c r="B24" s="5">
        <v>937</v>
      </c>
      <c r="C24" s="5">
        <v>697.67</v>
      </c>
      <c r="D24" s="5"/>
      <c r="E24" s="5">
        <v>1110.67</v>
      </c>
      <c r="F24" s="23"/>
    </row>
    <row r="25" spans="1:6" x14ac:dyDescent="0.2">
      <c r="A25" s="5">
        <v>1036.67</v>
      </c>
      <c r="B25" s="5">
        <v>805.33</v>
      </c>
      <c r="C25" s="5">
        <v>1033.67</v>
      </c>
      <c r="D25" s="5"/>
      <c r="E25" s="5">
        <v>1110.33</v>
      </c>
      <c r="F25" s="23"/>
    </row>
    <row r="26" spans="1:6" x14ac:dyDescent="0.2">
      <c r="A26" s="5">
        <v>834.33</v>
      </c>
      <c r="B26" s="5">
        <v>801.33</v>
      </c>
      <c r="C26" s="5">
        <v>965.67</v>
      </c>
      <c r="D26" s="5"/>
      <c r="E26" s="5">
        <v>909.67</v>
      </c>
      <c r="F26" s="23"/>
    </row>
    <row r="27" spans="1:6" x14ac:dyDescent="0.2">
      <c r="A27" s="5">
        <v>852.33</v>
      </c>
      <c r="B27" s="5">
        <v>910</v>
      </c>
      <c r="C27" s="5">
        <v>852</v>
      </c>
      <c r="D27" s="5"/>
      <c r="E27" s="5">
        <v>927</v>
      </c>
      <c r="F27" s="23"/>
    </row>
    <row r="28" spans="1:6" x14ac:dyDescent="0.2">
      <c r="A28" s="5">
        <v>883.67</v>
      </c>
      <c r="B28" s="5">
        <v>643</v>
      </c>
      <c r="C28" s="5">
        <v>894.67</v>
      </c>
      <c r="D28" s="5"/>
      <c r="E28" s="5">
        <v>1061</v>
      </c>
      <c r="F28" s="23"/>
    </row>
    <row r="29" spans="1:6" x14ac:dyDescent="0.2">
      <c r="A29" s="5">
        <v>672.67</v>
      </c>
      <c r="B29" s="5">
        <v>795</v>
      </c>
      <c r="C29" s="5">
        <v>1095.67</v>
      </c>
      <c r="D29" s="5"/>
      <c r="E29" s="5">
        <v>953</v>
      </c>
      <c r="F29" s="23"/>
    </row>
    <row r="30" spans="1:6" x14ac:dyDescent="0.2">
      <c r="A30" s="6">
        <v>1085.33</v>
      </c>
      <c r="B30" s="6">
        <v>662</v>
      </c>
      <c r="C30" s="6"/>
      <c r="D30" s="6"/>
      <c r="E30" s="6">
        <v>834</v>
      </c>
      <c r="F30" s="23"/>
    </row>
    <row r="31" spans="1:6" x14ac:dyDescent="0.2">
      <c r="F31" s="23"/>
    </row>
    <row r="32" spans="1:6" x14ac:dyDescent="0.2">
      <c r="F32" s="23"/>
    </row>
    <row r="33" spans="1:6" x14ac:dyDescent="0.2">
      <c r="A33" s="9" t="s">
        <v>115</v>
      </c>
      <c r="F33" s="23"/>
    </row>
    <row r="34" spans="1:6" x14ac:dyDescent="0.2">
      <c r="F34" s="23"/>
    </row>
    <row r="35" spans="1:6" x14ac:dyDescent="0.2">
      <c r="A35" s="83" t="s">
        <v>114</v>
      </c>
      <c r="B35" s="83"/>
      <c r="C35" s="83"/>
      <c r="D35" s="83"/>
      <c r="E35" s="83"/>
      <c r="F35" s="23"/>
    </row>
    <row r="36" spans="1:6" x14ac:dyDescent="0.2">
      <c r="A36" s="10" t="s">
        <v>92</v>
      </c>
      <c r="B36" s="10" t="s">
        <v>93</v>
      </c>
      <c r="C36" s="10" t="s">
        <v>94</v>
      </c>
      <c r="D36" s="10" t="s">
        <v>95</v>
      </c>
      <c r="E36" s="10" t="s">
        <v>96</v>
      </c>
      <c r="F36" s="23"/>
    </row>
    <row r="37" spans="1:6" x14ac:dyDescent="0.2">
      <c r="A37" s="4">
        <v>647.6</v>
      </c>
      <c r="B37" s="4">
        <v>642.6</v>
      </c>
      <c r="C37" s="4">
        <v>965.6</v>
      </c>
      <c r="D37" s="4">
        <v>879.8</v>
      </c>
      <c r="E37" s="4">
        <v>784.4</v>
      </c>
      <c r="F37" s="23"/>
    </row>
    <row r="38" spans="1:6" x14ac:dyDescent="0.2">
      <c r="A38" s="5">
        <v>944.8</v>
      </c>
      <c r="B38" s="5">
        <v>818.2</v>
      </c>
      <c r="C38" s="5">
        <v>1020.6</v>
      </c>
      <c r="D38" s="5">
        <v>787</v>
      </c>
      <c r="E38" s="5">
        <v>779.4</v>
      </c>
      <c r="F38" s="23"/>
    </row>
    <row r="39" spans="1:6" x14ac:dyDescent="0.2">
      <c r="A39" s="5">
        <v>893.6</v>
      </c>
      <c r="B39" s="5">
        <v>791.6</v>
      </c>
      <c r="C39" s="5">
        <v>953</v>
      </c>
      <c r="D39" s="5">
        <v>1039.5999999999999</v>
      </c>
      <c r="E39" s="5">
        <v>942</v>
      </c>
      <c r="F39" s="23"/>
    </row>
    <row r="40" spans="1:6" x14ac:dyDescent="0.2">
      <c r="A40" s="5">
        <v>1071.5999999999999</v>
      </c>
      <c r="B40" s="5">
        <v>688.8</v>
      </c>
      <c r="C40" s="5">
        <v>874</v>
      </c>
      <c r="D40" s="5">
        <v>1128</v>
      </c>
      <c r="E40" s="5">
        <v>737.8</v>
      </c>
      <c r="F40" s="23"/>
    </row>
    <row r="41" spans="1:6" x14ac:dyDescent="0.2">
      <c r="A41" s="5">
        <v>928.6</v>
      </c>
      <c r="B41" s="5">
        <v>537</v>
      </c>
      <c r="C41" s="5">
        <v>1163</v>
      </c>
      <c r="D41" s="5">
        <v>816</v>
      </c>
      <c r="E41" s="5">
        <v>1034.4000000000001</v>
      </c>
      <c r="F41" s="23"/>
    </row>
    <row r="42" spans="1:6" x14ac:dyDescent="0.2">
      <c r="A42" s="5">
        <v>942.8</v>
      </c>
      <c r="B42" s="5">
        <v>800.8</v>
      </c>
      <c r="C42" s="5">
        <v>1107.2</v>
      </c>
      <c r="D42" s="5">
        <v>898.6</v>
      </c>
      <c r="E42" s="5">
        <v>1057.5999999999999</v>
      </c>
      <c r="F42" s="23"/>
    </row>
    <row r="43" spans="1:6" x14ac:dyDescent="0.2">
      <c r="A43" s="5">
        <v>999.2</v>
      </c>
      <c r="B43" s="5">
        <v>547.20000000000005</v>
      </c>
      <c r="C43" s="5">
        <v>782.4</v>
      </c>
      <c r="D43" s="5">
        <v>865.4</v>
      </c>
      <c r="E43" s="5">
        <v>957.6</v>
      </c>
      <c r="F43" s="23"/>
    </row>
    <row r="44" spans="1:6" x14ac:dyDescent="0.2">
      <c r="A44" s="5">
        <v>800.6</v>
      </c>
      <c r="B44" s="5">
        <v>970.4</v>
      </c>
      <c r="C44" s="5">
        <v>1068.2</v>
      </c>
      <c r="D44" s="5">
        <v>996.8</v>
      </c>
      <c r="E44" s="5">
        <v>852.6</v>
      </c>
      <c r="F44" s="23"/>
    </row>
    <row r="45" spans="1:6" x14ac:dyDescent="0.2">
      <c r="A45" s="5">
        <v>894.4</v>
      </c>
      <c r="B45" s="5">
        <v>961.6</v>
      </c>
      <c r="C45" s="5">
        <v>954.6</v>
      </c>
      <c r="D45" s="5">
        <v>815.8</v>
      </c>
      <c r="E45" s="5">
        <v>878.8</v>
      </c>
      <c r="F45" s="23"/>
    </row>
    <row r="46" spans="1:6" x14ac:dyDescent="0.2">
      <c r="A46" s="5">
        <v>1047.8</v>
      </c>
      <c r="B46" s="5">
        <v>1037.2</v>
      </c>
      <c r="C46" s="5">
        <v>777.6</v>
      </c>
      <c r="D46" s="5">
        <v>842.2</v>
      </c>
      <c r="E46" s="5">
        <v>940</v>
      </c>
      <c r="F46" s="23"/>
    </row>
    <row r="47" spans="1:6" x14ac:dyDescent="0.2">
      <c r="A47" s="5">
        <v>1088.2</v>
      </c>
      <c r="B47" s="5">
        <v>787.2</v>
      </c>
      <c r="C47" s="5">
        <v>941.4</v>
      </c>
      <c r="D47" s="5">
        <v>1000.8</v>
      </c>
      <c r="E47" s="5">
        <v>971.4</v>
      </c>
      <c r="F47" s="23"/>
    </row>
    <row r="48" spans="1:6" x14ac:dyDescent="0.2">
      <c r="A48" s="5">
        <v>922</v>
      </c>
      <c r="B48" s="5">
        <v>1014.2</v>
      </c>
      <c r="C48" s="5">
        <v>1009.6</v>
      </c>
      <c r="D48" s="5">
        <v>983.8</v>
      </c>
      <c r="E48" s="5">
        <v>795.2</v>
      </c>
      <c r="F48" s="23"/>
    </row>
    <row r="49" spans="1:6" x14ac:dyDescent="0.2">
      <c r="A49" s="5">
        <v>964.8</v>
      </c>
      <c r="B49" s="5">
        <v>881</v>
      </c>
      <c r="C49" s="5">
        <v>848.4</v>
      </c>
      <c r="D49" s="5">
        <v>876.4</v>
      </c>
      <c r="E49" s="5">
        <v>998.8</v>
      </c>
      <c r="F49" s="23"/>
    </row>
    <row r="50" spans="1:6" x14ac:dyDescent="0.2">
      <c r="A50" s="5">
        <v>1009.8</v>
      </c>
      <c r="B50" s="5">
        <v>860.6</v>
      </c>
      <c r="C50" s="5">
        <v>882.6</v>
      </c>
      <c r="D50" s="5">
        <v>993.2</v>
      </c>
      <c r="E50" s="5">
        <v>939</v>
      </c>
      <c r="F50" s="23"/>
    </row>
    <row r="51" spans="1:6" x14ac:dyDescent="0.2">
      <c r="A51" s="5">
        <v>1055.8</v>
      </c>
      <c r="B51" s="5">
        <v>699</v>
      </c>
      <c r="C51" s="5">
        <v>770.2</v>
      </c>
      <c r="D51" s="5">
        <v>840.6</v>
      </c>
      <c r="E51" s="5">
        <v>792.4</v>
      </c>
      <c r="F51" s="23"/>
    </row>
    <row r="52" spans="1:6" x14ac:dyDescent="0.2">
      <c r="A52" s="5">
        <v>1000.4</v>
      </c>
      <c r="B52" s="5">
        <v>1005.4</v>
      </c>
      <c r="C52" s="5">
        <v>940.4</v>
      </c>
      <c r="D52" s="5">
        <v>1014</v>
      </c>
      <c r="E52" s="5">
        <v>1139</v>
      </c>
      <c r="F52" s="23"/>
    </row>
    <row r="53" spans="1:6" x14ac:dyDescent="0.2">
      <c r="A53" s="5">
        <v>991.2</v>
      </c>
      <c r="B53" s="5">
        <v>793.8</v>
      </c>
      <c r="C53" s="5">
        <v>892</v>
      </c>
      <c r="D53" s="5">
        <v>1076.4000000000001</v>
      </c>
      <c r="E53" s="5">
        <v>973.4</v>
      </c>
      <c r="F53" s="23"/>
    </row>
    <row r="54" spans="1:6" x14ac:dyDescent="0.2">
      <c r="A54" s="5">
        <v>627.20000000000005</v>
      </c>
      <c r="B54" s="5">
        <v>1046.2</v>
      </c>
      <c r="C54" s="5">
        <v>950.2</v>
      </c>
      <c r="D54" s="5">
        <v>975.6</v>
      </c>
      <c r="E54" s="5">
        <v>855.4</v>
      </c>
      <c r="F54" s="23"/>
    </row>
    <row r="55" spans="1:6" x14ac:dyDescent="0.2">
      <c r="A55" s="5">
        <v>795.8</v>
      </c>
      <c r="B55" s="5">
        <v>1152.5999999999999</v>
      </c>
      <c r="C55" s="5">
        <v>694.8</v>
      </c>
      <c r="D55" s="5">
        <v>1033.2</v>
      </c>
      <c r="E55" s="5">
        <v>483.2</v>
      </c>
      <c r="F55" s="23"/>
    </row>
    <row r="56" spans="1:6" x14ac:dyDescent="0.2">
      <c r="A56" s="5">
        <v>718.8</v>
      </c>
      <c r="B56" s="5">
        <v>984.4</v>
      </c>
      <c r="C56" s="5">
        <v>1041.2</v>
      </c>
      <c r="D56" s="5">
        <v>832.6</v>
      </c>
      <c r="E56" s="5">
        <v>801.2</v>
      </c>
      <c r="F56" s="23"/>
    </row>
    <row r="57" spans="1:6" x14ac:dyDescent="0.2">
      <c r="A57" s="5">
        <v>1003.2</v>
      </c>
      <c r="B57" s="5">
        <v>870.4</v>
      </c>
      <c r="C57" s="5">
        <v>829</v>
      </c>
      <c r="D57" s="5">
        <v>929.2</v>
      </c>
      <c r="E57" s="5">
        <v>770.2</v>
      </c>
      <c r="F57" s="23"/>
    </row>
    <row r="58" spans="1:6" x14ac:dyDescent="0.2">
      <c r="A58" s="5">
        <v>885</v>
      </c>
      <c r="B58" s="5">
        <v>1012.4</v>
      </c>
      <c r="C58" s="5">
        <v>1015.8</v>
      </c>
      <c r="D58" s="5">
        <v>823.8</v>
      </c>
      <c r="E58" s="5">
        <v>962.2</v>
      </c>
      <c r="F58" s="23"/>
    </row>
    <row r="59" spans="1:6" x14ac:dyDescent="0.2">
      <c r="A59" s="5">
        <v>1032.4000000000001</v>
      </c>
      <c r="B59" s="5">
        <v>1119.4000000000001</v>
      </c>
      <c r="C59" s="5">
        <v>924.2</v>
      </c>
      <c r="D59" s="5">
        <v>997.4</v>
      </c>
      <c r="E59" s="5">
        <v>943.4</v>
      </c>
      <c r="F59" s="23"/>
    </row>
    <row r="60" spans="1:6" x14ac:dyDescent="0.2">
      <c r="A60" s="5"/>
      <c r="B60" s="5">
        <v>891.8</v>
      </c>
      <c r="C60" s="5">
        <v>802.8</v>
      </c>
      <c r="D60" s="5">
        <v>1002.2</v>
      </c>
      <c r="E60" s="5">
        <v>790.6</v>
      </c>
      <c r="F60" s="23"/>
    </row>
    <row r="61" spans="1:6" x14ac:dyDescent="0.2">
      <c r="A61" s="16"/>
      <c r="B61" s="16">
        <v>946.8</v>
      </c>
      <c r="C61" s="16">
        <v>833.4</v>
      </c>
      <c r="D61" s="16">
        <v>982</v>
      </c>
      <c r="E61" s="16">
        <v>1060.4000000000001</v>
      </c>
      <c r="F61" s="23"/>
    </row>
    <row r="62" spans="1:6" x14ac:dyDescent="0.2">
      <c r="A62" s="16"/>
      <c r="B62" s="16">
        <v>846.2</v>
      </c>
      <c r="C62" s="16">
        <v>920.4</v>
      </c>
      <c r="D62" s="16">
        <v>1049.8</v>
      </c>
      <c r="E62" s="16">
        <v>831.8</v>
      </c>
      <c r="F62" s="23"/>
    </row>
    <row r="63" spans="1:6" x14ac:dyDescent="0.2">
      <c r="A63" s="16"/>
      <c r="B63" s="16">
        <v>941.6</v>
      </c>
      <c r="C63" s="16">
        <v>949.6</v>
      </c>
      <c r="D63" s="16">
        <v>989.8</v>
      </c>
      <c r="E63" s="16">
        <v>935.6</v>
      </c>
      <c r="F63" s="23"/>
    </row>
    <row r="64" spans="1:6" x14ac:dyDescent="0.2">
      <c r="A64" s="16"/>
      <c r="B64" s="16">
        <v>1053</v>
      </c>
      <c r="C64" s="16">
        <v>810.4</v>
      </c>
      <c r="D64" s="16">
        <v>1100.4000000000001</v>
      </c>
      <c r="E64" s="16">
        <v>993.2</v>
      </c>
      <c r="F64" s="23"/>
    </row>
    <row r="65" spans="1:6" x14ac:dyDescent="0.2">
      <c r="A65" s="16"/>
      <c r="B65" s="16">
        <v>912</v>
      </c>
      <c r="C65" s="16">
        <v>1069.8</v>
      </c>
      <c r="D65" s="16">
        <v>1111.5999999999999</v>
      </c>
      <c r="E65" s="16">
        <v>877.4</v>
      </c>
      <c r="F65" s="23"/>
    </row>
    <row r="66" spans="1:6" x14ac:dyDescent="0.2">
      <c r="A66" s="16"/>
      <c r="B66" s="16">
        <v>821.6</v>
      </c>
      <c r="C66" s="16">
        <v>995.4</v>
      </c>
      <c r="D66" s="16">
        <v>878.8</v>
      </c>
      <c r="E66" s="16">
        <v>766.8</v>
      </c>
      <c r="F66" s="23"/>
    </row>
    <row r="67" spans="1:6" x14ac:dyDescent="0.2">
      <c r="A67" s="16"/>
      <c r="B67" s="16">
        <v>1089</v>
      </c>
      <c r="C67" s="16">
        <v>984.8</v>
      </c>
      <c r="D67" s="16">
        <v>1039.5999999999999</v>
      </c>
      <c r="E67" s="16">
        <v>1069.5999999999999</v>
      </c>
      <c r="F67" s="23"/>
    </row>
    <row r="68" spans="1:6" x14ac:dyDescent="0.2">
      <c r="A68" s="16"/>
      <c r="B68" s="16">
        <v>1060.8</v>
      </c>
      <c r="C68" s="16">
        <v>996.4</v>
      </c>
      <c r="D68" s="16">
        <v>737.4</v>
      </c>
      <c r="E68" s="16">
        <v>847.2</v>
      </c>
      <c r="F68" s="23"/>
    </row>
    <row r="69" spans="1:6" x14ac:dyDescent="0.2">
      <c r="A69" s="16"/>
      <c r="B69" s="16">
        <v>783.2</v>
      </c>
      <c r="C69" s="16">
        <v>886.6</v>
      </c>
      <c r="D69" s="16">
        <v>1065.5999999999999</v>
      </c>
      <c r="E69" s="16">
        <v>1096.5999999999999</v>
      </c>
      <c r="F69" s="23"/>
    </row>
    <row r="70" spans="1:6" x14ac:dyDescent="0.2">
      <c r="A70" s="16"/>
      <c r="B70" s="16">
        <v>905</v>
      </c>
      <c r="C70" s="16">
        <v>843.6</v>
      </c>
      <c r="D70" s="16">
        <v>893.8</v>
      </c>
      <c r="E70" s="16">
        <v>879.6</v>
      </c>
      <c r="F70" s="23"/>
    </row>
    <row r="71" spans="1:6" x14ac:dyDescent="0.2">
      <c r="A71" s="16"/>
      <c r="B71" s="16">
        <v>911.6</v>
      </c>
      <c r="C71" s="16">
        <v>1007.8</v>
      </c>
      <c r="D71" s="16">
        <v>1060</v>
      </c>
      <c r="E71" s="5">
        <v>839.8</v>
      </c>
    </row>
    <row r="72" spans="1:6" x14ac:dyDescent="0.2">
      <c r="A72" s="16"/>
      <c r="B72" s="16">
        <v>1001.8</v>
      </c>
      <c r="C72" s="16">
        <v>1000.8</v>
      </c>
      <c r="D72" s="16">
        <v>1069.4000000000001</v>
      </c>
      <c r="E72" s="16">
        <v>924.4</v>
      </c>
      <c r="F72" s="1"/>
    </row>
    <row r="73" spans="1:6" x14ac:dyDescent="0.2">
      <c r="A73" s="16"/>
      <c r="B73" s="16">
        <v>870</v>
      </c>
      <c r="C73" s="16">
        <v>723.8</v>
      </c>
      <c r="D73" s="16">
        <v>1084.2</v>
      </c>
      <c r="E73" s="16">
        <v>956.6</v>
      </c>
      <c r="F73" s="1"/>
    </row>
    <row r="74" spans="1:6" x14ac:dyDescent="0.2">
      <c r="A74" s="16"/>
      <c r="B74" s="16">
        <v>942.8</v>
      </c>
      <c r="C74" s="16">
        <v>1014</v>
      </c>
      <c r="D74" s="16">
        <v>1013.2</v>
      </c>
      <c r="E74" s="16">
        <v>928</v>
      </c>
      <c r="F74" s="1"/>
    </row>
    <row r="75" spans="1:6" x14ac:dyDescent="0.2">
      <c r="A75" s="16"/>
      <c r="B75" s="16">
        <v>1044</v>
      </c>
      <c r="C75" s="16">
        <v>814.8</v>
      </c>
      <c r="D75" s="16">
        <v>996</v>
      </c>
      <c r="E75" s="16">
        <v>980.4</v>
      </c>
      <c r="F75" s="1"/>
    </row>
    <row r="76" spans="1:6" x14ac:dyDescent="0.2">
      <c r="A76" s="16"/>
      <c r="B76" s="16">
        <v>1151.4000000000001</v>
      </c>
      <c r="C76" s="16">
        <v>958</v>
      </c>
      <c r="D76" s="16">
        <v>1127</v>
      </c>
      <c r="E76" s="16">
        <v>1129.8</v>
      </c>
      <c r="F76" s="1"/>
    </row>
    <row r="77" spans="1:6" x14ac:dyDescent="0.2">
      <c r="A77" s="16"/>
      <c r="B77" s="16">
        <v>1073.5999999999999</v>
      </c>
      <c r="C77" s="16">
        <v>966.6</v>
      </c>
      <c r="D77" s="16">
        <v>934.2</v>
      </c>
      <c r="E77" s="16">
        <v>945.4</v>
      </c>
      <c r="F77" s="1"/>
    </row>
    <row r="78" spans="1:6" x14ac:dyDescent="0.2">
      <c r="A78" s="16"/>
      <c r="B78" s="16">
        <v>1069</v>
      </c>
      <c r="C78" s="16">
        <v>760.6</v>
      </c>
      <c r="D78" s="16">
        <v>1016.4</v>
      </c>
      <c r="E78" s="16">
        <v>847</v>
      </c>
      <c r="F78" s="1"/>
    </row>
    <row r="79" spans="1:6" x14ac:dyDescent="0.2">
      <c r="A79" s="16"/>
      <c r="B79" s="16">
        <v>789.6</v>
      </c>
      <c r="C79" s="16">
        <v>999.4</v>
      </c>
      <c r="D79" s="16">
        <v>1069.8</v>
      </c>
      <c r="E79" s="16">
        <v>886.2</v>
      </c>
      <c r="F79" s="1"/>
    </row>
    <row r="80" spans="1:6" x14ac:dyDescent="0.2">
      <c r="A80" s="16"/>
      <c r="B80" s="16">
        <v>1021.8</v>
      </c>
      <c r="C80" s="16">
        <v>887.8</v>
      </c>
      <c r="D80" s="16">
        <v>868.6</v>
      </c>
      <c r="E80" s="16">
        <v>886.8</v>
      </c>
      <c r="F80" s="1"/>
    </row>
    <row r="81" spans="1:6" x14ac:dyDescent="0.2">
      <c r="A81" s="16"/>
      <c r="B81" s="16">
        <v>1148.5999999999999</v>
      </c>
      <c r="C81" s="16">
        <v>1081.8</v>
      </c>
      <c r="D81" s="16">
        <v>1003.8</v>
      </c>
      <c r="E81" s="16"/>
      <c r="F81" s="1"/>
    </row>
    <row r="82" spans="1:6" x14ac:dyDescent="0.2">
      <c r="A82" s="16"/>
      <c r="B82" s="16">
        <v>1030.2</v>
      </c>
      <c r="C82" s="16">
        <v>983.6</v>
      </c>
      <c r="D82" s="16">
        <v>862.8</v>
      </c>
      <c r="E82" s="16"/>
      <c r="F82" s="1"/>
    </row>
    <row r="83" spans="1:6" x14ac:dyDescent="0.2">
      <c r="A83" s="16"/>
      <c r="B83" s="16">
        <v>1030</v>
      </c>
      <c r="C83" s="16">
        <v>909.8</v>
      </c>
      <c r="D83" s="16">
        <v>896.4</v>
      </c>
      <c r="E83" s="16"/>
      <c r="F83" s="1"/>
    </row>
    <row r="84" spans="1:6" x14ac:dyDescent="0.2">
      <c r="A84" s="16"/>
      <c r="B84" s="16">
        <v>758.2</v>
      </c>
      <c r="C84" s="16">
        <v>896.2</v>
      </c>
      <c r="D84" s="16">
        <v>879.8</v>
      </c>
      <c r="E84" s="16"/>
      <c r="F84" s="1"/>
    </row>
    <row r="85" spans="1:6" x14ac:dyDescent="0.2">
      <c r="A85" s="16"/>
      <c r="B85" s="16">
        <v>1050.4000000000001</v>
      </c>
      <c r="C85" s="16">
        <v>1069.4000000000001</v>
      </c>
      <c r="D85" s="16">
        <v>888.8</v>
      </c>
      <c r="E85" s="16"/>
      <c r="F85" s="1"/>
    </row>
    <row r="86" spans="1:6" x14ac:dyDescent="0.2">
      <c r="A86" s="16"/>
      <c r="B86" s="16"/>
      <c r="C86" s="16">
        <v>961.4</v>
      </c>
      <c r="D86" s="16">
        <v>1094</v>
      </c>
      <c r="E86" s="16"/>
      <c r="F86" s="1"/>
    </row>
    <row r="87" spans="1:6" x14ac:dyDescent="0.2">
      <c r="A87" s="16"/>
      <c r="B87" s="16"/>
      <c r="C87" s="16">
        <v>1023.2</v>
      </c>
      <c r="D87" s="16"/>
      <c r="E87" s="16"/>
      <c r="F87" s="1"/>
    </row>
    <row r="88" spans="1:6" x14ac:dyDescent="0.2">
      <c r="A88" s="16"/>
      <c r="B88" s="16"/>
      <c r="C88" s="16">
        <v>969.6</v>
      </c>
      <c r="D88" s="16"/>
      <c r="E88" s="16"/>
      <c r="F88" s="1"/>
    </row>
    <row r="89" spans="1:6" x14ac:dyDescent="0.2">
      <c r="A89" s="16"/>
      <c r="B89" s="16"/>
      <c r="C89" s="16">
        <v>893</v>
      </c>
      <c r="D89" s="16"/>
      <c r="E89" s="16"/>
      <c r="F89" s="1"/>
    </row>
    <row r="90" spans="1:6" x14ac:dyDescent="0.2">
      <c r="A90" s="17"/>
      <c r="B90" s="17"/>
      <c r="C90" s="17">
        <v>984</v>
      </c>
      <c r="D90" s="17"/>
      <c r="E90" s="17"/>
      <c r="F90" s="1"/>
    </row>
    <row r="93" spans="1:6" x14ac:dyDescent="0.2">
      <c r="A93" s="9" t="s">
        <v>116</v>
      </c>
    </row>
    <row r="95" spans="1:6" x14ac:dyDescent="0.2">
      <c r="A95" s="77" t="s">
        <v>114</v>
      </c>
      <c r="B95" s="82"/>
      <c r="C95" s="82"/>
      <c r="D95" s="78"/>
    </row>
    <row r="96" spans="1:6" x14ac:dyDescent="0.2">
      <c r="A96" s="11" t="s">
        <v>92</v>
      </c>
      <c r="B96" s="11" t="s">
        <v>100</v>
      </c>
      <c r="C96" s="11" t="s">
        <v>110</v>
      </c>
      <c r="D96" s="11" t="s">
        <v>111</v>
      </c>
    </row>
    <row r="97" spans="1:6" x14ac:dyDescent="0.2">
      <c r="A97" s="69">
        <v>879.12210029170706</v>
      </c>
      <c r="B97" s="69">
        <v>929.12904570079195</v>
      </c>
      <c r="C97" s="69">
        <v>665</v>
      </c>
      <c r="D97" s="69">
        <v>769.22734852695896</v>
      </c>
      <c r="F97" s="1"/>
    </row>
    <row r="98" spans="1:6" x14ac:dyDescent="0.2">
      <c r="A98" s="70">
        <v>1007.73996388387</v>
      </c>
      <c r="B98" s="70">
        <v>701.09737463536601</v>
      </c>
      <c r="C98" s="70">
        <v>888.8</v>
      </c>
      <c r="D98" s="70">
        <v>971.33963312951596</v>
      </c>
      <c r="F98" s="1"/>
    </row>
    <row r="99" spans="1:6" x14ac:dyDescent="0.2">
      <c r="A99" s="70">
        <v>931</v>
      </c>
      <c r="B99" s="70">
        <v>852.51840533407403</v>
      </c>
      <c r="C99" s="70">
        <v>974.53535213224097</v>
      </c>
      <c r="D99" s="70">
        <v>723.80211228460303</v>
      </c>
      <c r="F99" s="1"/>
    </row>
    <row r="100" spans="1:6" x14ac:dyDescent="0.2">
      <c r="A100" s="70">
        <v>936.53007362133599</v>
      </c>
      <c r="B100" s="70">
        <v>887.92332268370603</v>
      </c>
      <c r="C100" s="70">
        <v>810.31254340880696</v>
      </c>
      <c r="D100" s="70">
        <v>886.29238465814296</v>
      </c>
      <c r="F100" s="1"/>
    </row>
    <row r="101" spans="1:6" x14ac:dyDescent="0.2">
      <c r="A101" s="70">
        <v>1020.14168634533</v>
      </c>
      <c r="B101" s="70">
        <v>643.20000000000005</v>
      </c>
      <c r="C101" s="70">
        <v>843.11709959716597</v>
      </c>
      <c r="D101" s="70">
        <v>808.84936075597602</v>
      </c>
      <c r="F101" s="1"/>
    </row>
    <row r="102" spans="1:6" x14ac:dyDescent="0.2">
      <c r="A102" s="70">
        <v>681</v>
      </c>
      <c r="B102" s="70">
        <v>988.8</v>
      </c>
      <c r="C102" s="70">
        <v>485.6</v>
      </c>
      <c r="D102" s="70">
        <v>972.74041133963306</v>
      </c>
    </row>
    <row r="103" spans="1:6" x14ac:dyDescent="0.2">
      <c r="A103" s="70">
        <v>838</v>
      </c>
      <c r="B103" s="70">
        <v>837.6</v>
      </c>
      <c r="C103" s="70">
        <v>832.11557160716802</v>
      </c>
      <c r="D103" s="70">
        <v>869.08282379099501</v>
      </c>
    </row>
    <row r="104" spans="1:6" x14ac:dyDescent="0.2">
      <c r="A104" s="70">
        <v>1049.63734889537</v>
      </c>
      <c r="B104" s="70">
        <v>797.11070982080901</v>
      </c>
      <c r="C104" s="70">
        <v>834.71593276843998</v>
      </c>
      <c r="D104" s="70">
        <v>657.56531406336899</v>
      </c>
    </row>
    <row r="105" spans="1:6" x14ac:dyDescent="0.2">
      <c r="A105" s="70">
        <v>1014.94096402278</v>
      </c>
      <c r="B105" s="70">
        <v>682.69481872482299</v>
      </c>
      <c r="C105" s="70">
        <v>674.09362411446</v>
      </c>
      <c r="D105" s="70">
        <v>467.259588660367</v>
      </c>
    </row>
    <row r="106" spans="1:6" x14ac:dyDescent="0.2">
      <c r="A106" s="70">
        <v>911.37974155898303</v>
      </c>
      <c r="B106" s="70">
        <v>916.4</v>
      </c>
      <c r="C106" s="70">
        <v>780.308376163356</v>
      </c>
      <c r="D106" s="70">
        <v>723.80211228460303</v>
      </c>
    </row>
    <row r="107" spans="1:6" x14ac:dyDescent="0.2">
      <c r="A107" s="70">
        <v>912.52673982497595</v>
      </c>
      <c r="B107" s="70">
        <v>682.6</v>
      </c>
      <c r="C107" s="70">
        <v>474.06584247812202</v>
      </c>
      <c r="D107" s="70">
        <v>838.46581434130098</v>
      </c>
    </row>
    <row r="108" spans="1:6" x14ac:dyDescent="0.2">
      <c r="A108" s="70">
        <v>795.91054313099005</v>
      </c>
      <c r="B108" s="70">
        <v>798</v>
      </c>
      <c r="C108" s="70">
        <v>654.69092929573605</v>
      </c>
      <c r="D108" s="70">
        <v>895.69760978321301</v>
      </c>
    </row>
    <row r="109" spans="1:6" x14ac:dyDescent="0.2">
      <c r="A109" s="70">
        <v>850</v>
      </c>
      <c r="B109" s="70">
        <v>540.20000000000005</v>
      </c>
      <c r="C109" s="70">
        <v>812.22561822728505</v>
      </c>
      <c r="D109" s="70">
        <v>1076.39799888827</v>
      </c>
    </row>
    <row r="110" spans="1:6" x14ac:dyDescent="0.2">
      <c r="A110" s="70">
        <v>932.12946242533701</v>
      </c>
      <c r="B110" s="70">
        <v>826.51479372134997</v>
      </c>
      <c r="C110" s="70">
        <v>360.8</v>
      </c>
      <c r="D110" s="70">
        <v>685.38076709282905</v>
      </c>
    </row>
    <row r="111" spans="1:6" x14ac:dyDescent="0.2">
      <c r="A111" s="70">
        <v>858.6</v>
      </c>
      <c r="B111" s="70">
        <v>377.4</v>
      </c>
      <c r="C111" s="70">
        <v>639.20000000000005</v>
      </c>
      <c r="D111" s="70">
        <v>832.66259032795995</v>
      </c>
    </row>
    <row r="112" spans="1:6" x14ac:dyDescent="0.2">
      <c r="A112" s="70">
        <v>1092.15168773441</v>
      </c>
      <c r="B112" s="70">
        <v>958.33310181969705</v>
      </c>
      <c r="C112" s="70">
        <v>788.70954299208199</v>
      </c>
      <c r="D112" s="70">
        <v>562.31239577543101</v>
      </c>
    </row>
    <row r="113" spans="1:4" x14ac:dyDescent="0.2">
      <c r="A113" s="70">
        <v>902.90161200667001</v>
      </c>
      <c r="B113" s="70">
        <v>783.43524180100098</v>
      </c>
      <c r="C113" s="70">
        <v>744.81378543635401</v>
      </c>
      <c r="D113" s="70">
        <v>893.49638688160098</v>
      </c>
    </row>
    <row r="114" spans="1:4" x14ac:dyDescent="0.2">
      <c r="A114" s="70">
        <v>883.89105058365794</v>
      </c>
      <c r="B114" s="70">
        <v>692.78488048916097</v>
      </c>
      <c r="C114" s="70">
        <v>845.869927737632</v>
      </c>
      <c r="D114" s="70">
        <v>980.54474708171199</v>
      </c>
    </row>
    <row r="115" spans="1:4" x14ac:dyDescent="0.2">
      <c r="A115" s="22"/>
      <c r="B115" s="70">
        <v>906.50361311839902</v>
      </c>
      <c r="C115" s="70">
        <v>935.31962201222905</v>
      </c>
      <c r="D115" s="70">
        <v>747.81545302946097</v>
      </c>
    </row>
    <row r="116" spans="1:4" x14ac:dyDescent="0.2">
      <c r="A116" s="22"/>
      <c r="B116" s="70">
        <v>842.86826014452504</v>
      </c>
      <c r="C116" s="70">
        <v>785.03613118399096</v>
      </c>
      <c r="D116" s="70">
        <v>976.74263479710999</v>
      </c>
    </row>
    <row r="117" spans="1:4" x14ac:dyDescent="0.2">
      <c r="A117" s="22"/>
      <c r="B117" s="70">
        <v>583.72429127293003</v>
      </c>
      <c r="C117" s="70">
        <v>779.83324068927197</v>
      </c>
      <c r="D117" s="70">
        <v>975.341856586993</v>
      </c>
    </row>
    <row r="118" spans="1:4" x14ac:dyDescent="0.2">
      <c r="A118" s="22"/>
      <c r="B118" s="70">
        <v>1127.6264591439699</v>
      </c>
      <c r="C118" s="70">
        <v>649.160644802668</v>
      </c>
      <c r="D118" s="70">
        <v>824.25792106725999</v>
      </c>
    </row>
    <row r="119" spans="1:4" x14ac:dyDescent="0.2">
      <c r="A119" s="22"/>
      <c r="B119" s="70">
        <v>959.73318510283502</v>
      </c>
      <c r="C119" s="70">
        <v>907.30405780989395</v>
      </c>
      <c r="D119" s="70">
        <v>900.50027793218499</v>
      </c>
    </row>
    <row r="120" spans="1:4" x14ac:dyDescent="0.2">
      <c r="A120" s="22"/>
      <c r="B120" s="70">
        <v>957.93218454697103</v>
      </c>
      <c r="C120" s="70">
        <v>775.43079488604803</v>
      </c>
      <c r="D120" s="70">
        <v>1142.2345747637601</v>
      </c>
    </row>
    <row r="121" spans="1:4" x14ac:dyDescent="0.2">
      <c r="A121" s="70"/>
      <c r="B121" s="70">
        <v>508.88271261812099</v>
      </c>
      <c r="C121" s="70">
        <v>744.01334074485806</v>
      </c>
      <c r="D121" s="70">
        <v>1089.2051139522</v>
      </c>
    </row>
    <row r="122" spans="1:4" x14ac:dyDescent="0.2">
      <c r="A122" s="70"/>
      <c r="B122" s="70">
        <v>861.07837687604194</v>
      </c>
      <c r="C122" s="70">
        <v>929.31628682601502</v>
      </c>
      <c r="D122" s="70">
        <v>1100.41133963313</v>
      </c>
    </row>
    <row r="123" spans="1:4" x14ac:dyDescent="0.2">
      <c r="A123" s="70"/>
      <c r="B123" s="70">
        <v>974.14118954975004</v>
      </c>
      <c r="C123" s="70">
        <v>931.91773207337405</v>
      </c>
      <c r="D123" s="70">
        <v>879.28849360755999</v>
      </c>
    </row>
    <row r="124" spans="1:4" x14ac:dyDescent="0.2">
      <c r="A124" s="70"/>
      <c r="B124" s="70">
        <v>802.04558087826604</v>
      </c>
      <c r="C124" s="70">
        <v>850.27237354085605</v>
      </c>
      <c r="D124" s="70">
        <v>998.55475264035601</v>
      </c>
    </row>
    <row r="125" spans="1:4" x14ac:dyDescent="0.2">
      <c r="A125" s="70"/>
      <c r="B125" s="70">
        <v>957.531962201223</v>
      </c>
      <c r="C125" s="70">
        <v>932.918287937743</v>
      </c>
      <c r="D125" s="70"/>
    </row>
    <row r="126" spans="1:4" x14ac:dyDescent="0.2">
      <c r="A126" s="70"/>
      <c r="B126" s="70">
        <v>621.94552529182897</v>
      </c>
      <c r="C126" s="70">
        <v>994.15230683713196</v>
      </c>
      <c r="D126" s="70"/>
    </row>
    <row r="127" spans="1:4" x14ac:dyDescent="0.2">
      <c r="A127" s="70"/>
      <c r="B127" s="70">
        <v>859.67759866592598</v>
      </c>
      <c r="C127" s="70">
        <v>806.84824902723699</v>
      </c>
      <c r="D127" s="70"/>
    </row>
    <row r="128" spans="1:4" x14ac:dyDescent="0.2">
      <c r="A128" s="71"/>
      <c r="B128" s="71"/>
      <c r="C128" s="71">
        <v>1029.5719844358</v>
      </c>
      <c r="D128" s="71"/>
    </row>
  </sheetData>
  <mergeCells count="3">
    <mergeCell ref="A95:D95"/>
    <mergeCell ref="A5:E5"/>
    <mergeCell ref="A35:E35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F7499-D089-7748-8C5D-946BD2395075}">
  <dimension ref="A1:V69"/>
  <sheetViews>
    <sheetView workbookViewId="0"/>
  </sheetViews>
  <sheetFormatPr baseColWidth="10" defaultColWidth="11.83203125" defaultRowHeight="16" x14ac:dyDescent="0.2"/>
  <cols>
    <col min="1" max="1" width="10.6640625" style="3" customWidth="1"/>
    <col min="2" max="2" width="21.6640625" style="3" customWidth="1"/>
    <col min="3" max="3" width="10.6640625" style="3" customWidth="1"/>
    <col min="4" max="4" width="21.6640625" style="3" customWidth="1"/>
    <col min="5" max="5" width="10.6640625" style="3" customWidth="1"/>
    <col min="6" max="6" width="21.6640625" style="3" customWidth="1"/>
    <col min="7" max="7" width="10.6640625" style="1" customWidth="1"/>
    <col min="8" max="8" width="21.6640625" style="1" customWidth="1"/>
    <col min="9" max="9" width="10.6640625" style="1" customWidth="1"/>
    <col min="10" max="10" width="21.6640625" style="1" customWidth="1"/>
    <col min="11" max="11" width="10.6640625" style="1" customWidth="1"/>
    <col min="12" max="12" width="21.6640625" style="1" customWidth="1"/>
    <col min="13" max="13" width="10.6640625" style="1" customWidth="1"/>
    <col min="14" max="14" width="21.6640625" style="1" customWidth="1"/>
    <col min="15" max="15" width="10.6640625" style="1" customWidth="1"/>
    <col min="16" max="16" width="22.33203125" style="1" customWidth="1"/>
    <col min="17" max="17" width="10.6640625" style="1" customWidth="1"/>
    <col min="18" max="18" width="21.6640625" style="1" customWidth="1"/>
    <col min="19" max="19" width="10.6640625" style="1" customWidth="1"/>
    <col min="20" max="20" width="21.6640625" style="1" customWidth="1"/>
    <col min="21" max="21" width="10.6640625" style="1" customWidth="1"/>
    <col min="22" max="22" width="21.6640625" style="1" customWidth="1"/>
    <col min="23" max="16384" width="11.83203125" style="1"/>
  </cols>
  <sheetData>
    <row r="1" spans="1:22" x14ac:dyDescent="0.2">
      <c r="A1" s="8" t="s">
        <v>112</v>
      </c>
    </row>
    <row r="2" spans="1:22" x14ac:dyDescent="0.2">
      <c r="A2" s="8"/>
    </row>
    <row r="3" spans="1:22" x14ac:dyDescent="0.2">
      <c r="A3" s="9" t="s">
        <v>31</v>
      </c>
      <c r="C3" s="23"/>
      <c r="D3" s="23"/>
      <c r="E3" s="23"/>
      <c r="F3" s="23"/>
    </row>
    <row r="4" spans="1:22" x14ac:dyDescent="0.2">
      <c r="A4" s="9"/>
      <c r="C4" s="23"/>
      <c r="D4" s="23"/>
      <c r="E4" s="23"/>
      <c r="F4" s="23"/>
    </row>
    <row r="5" spans="1:22" x14ac:dyDescent="0.2">
      <c r="A5" s="77" t="s">
        <v>92</v>
      </c>
      <c r="B5" s="78"/>
      <c r="C5" s="77" t="s">
        <v>93</v>
      </c>
      <c r="D5" s="82"/>
      <c r="E5" s="77" t="s">
        <v>94</v>
      </c>
      <c r="F5" s="82"/>
      <c r="G5" s="77" t="s">
        <v>95</v>
      </c>
      <c r="H5" s="82"/>
      <c r="I5" s="77" t="s">
        <v>96</v>
      </c>
      <c r="J5" s="78"/>
      <c r="K5" s="77" t="s">
        <v>97</v>
      </c>
      <c r="L5" s="82"/>
      <c r="M5" s="77" t="s">
        <v>98</v>
      </c>
      <c r="N5" s="82"/>
      <c r="O5" s="77" t="s">
        <v>99</v>
      </c>
      <c r="P5" s="82"/>
      <c r="Q5" s="77" t="s">
        <v>100</v>
      </c>
      <c r="R5" s="82"/>
      <c r="S5" s="77" t="s">
        <v>110</v>
      </c>
      <c r="T5" s="82"/>
      <c r="U5" s="77" t="s">
        <v>111</v>
      </c>
      <c r="V5" s="78"/>
    </row>
    <row r="6" spans="1:22" x14ac:dyDescent="0.2">
      <c r="A6" s="24" t="s">
        <v>108</v>
      </c>
      <c r="B6" s="10" t="s">
        <v>109</v>
      </c>
      <c r="C6" s="24" t="s">
        <v>108</v>
      </c>
      <c r="D6" s="10" t="s">
        <v>109</v>
      </c>
      <c r="E6" s="24" t="s">
        <v>108</v>
      </c>
      <c r="F6" s="10" t="s">
        <v>109</v>
      </c>
      <c r="G6" s="24" t="s">
        <v>108</v>
      </c>
      <c r="H6" s="10" t="s">
        <v>109</v>
      </c>
      <c r="I6" s="24" t="s">
        <v>108</v>
      </c>
      <c r="J6" s="10" t="s">
        <v>109</v>
      </c>
      <c r="K6" s="24" t="s">
        <v>108</v>
      </c>
      <c r="L6" s="10" t="s">
        <v>109</v>
      </c>
      <c r="M6" s="24" t="s">
        <v>108</v>
      </c>
      <c r="N6" s="10" t="s">
        <v>109</v>
      </c>
      <c r="O6" s="24" t="s">
        <v>108</v>
      </c>
      <c r="P6" s="10" t="s">
        <v>109</v>
      </c>
      <c r="Q6" s="24" t="s">
        <v>108</v>
      </c>
      <c r="R6" s="10" t="s">
        <v>109</v>
      </c>
      <c r="S6" s="24" t="s">
        <v>108</v>
      </c>
      <c r="T6" s="10" t="s">
        <v>109</v>
      </c>
      <c r="U6" s="24" t="s">
        <v>108</v>
      </c>
      <c r="V6" s="10" t="s">
        <v>109</v>
      </c>
    </row>
    <row r="7" spans="1:22" x14ac:dyDescent="0.2">
      <c r="A7" s="4">
        <v>1259</v>
      </c>
      <c r="B7" s="4">
        <v>1168</v>
      </c>
      <c r="C7" s="4">
        <v>1172</v>
      </c>
      <c r="D7" s="4">
        <v>1026</v>
      </c>
      <c r="E7" s="4">
        <v>988</v>
      </c>
      <c r="F7" s="4">
        <v>1189</v>
      </c>
      <c r="G7" s="4">
        <v>1274</v>
      </c>
      <c r="H7" s="4">
        <v>1084</v>
      </c>
      <c r="I7" s="4">
        <v>1137</v>
      </c>
      <c r="J7" s="4">
        <v>868</v>
      </c>
      <c r="K7" s="4">
        <v>1055</v>
      </c>
      <c r="L7" s="14">
        <v>1179</v>
      </c>
      <c r="M7" s="14">
        <v>1156</v>
      </c>
      <c r="N7" s="14">
        <v>1178</v>
      </c>
      <c r="O7" s="14">
        <v>1020</v>
      </c>
      <c r="P7" s="14">
        <v>1003</v>
      </c>
      <c r="Q7" s="14">
        <v>1129</v>
      </c>
      <c r="R7" s="14">
        <v>1097</v>
      </c>
      <c r="S7" s="14">
        <v>1100</v>
      </c>
      <c r="T7" s="14">
        <v>1076</v>
      </c>
      <c r="U7" s="14">
        <v>860</v>
      </c>
      <c r="V7" s="14">
        <v>951</v>
      </c>
    </row>
    <row r="8" spans="1:22" x14ac:dyDescent="0.2">
      <c r="A8" s="5">
        <v>1218</v>
      </c>
      <c r="B8" s="5">
        <v>955</v>
      </c>
      <c r="C8" s="5">
        <v>936</v>
      </c>
      <c r="D8" s="5">
        <v>969</v>
      </c>
      <c r="E8" s="5">
        <v>937</v>
      </c>
      <c r="F8" s="5">
        <v>1110</v>
      </c>
      <c r="G8" s="5">
        <v>1078</v>
      </c>
      <c r="H8" s="5">
        <v>1070</v>
      </c>
      <c r="I8" s="5">
        <v>1168</v>
      </c>
      <c r="J8" s="5">
        <v>1064</v>
      </c>
      <c r="K8" s="5">
        <v>1200</v>
      </c>
      <c r="L8" s="16">
        <v>1138</v>
      </c>
      <c r="M8" s="16">
        <v>1027</v>
      </c>
      <c r="N8" s="16">
        <v>1070</v>
      </c>
      <c r="O8" s="16">
        <v>1083</v>
      </c>
      <c r="P8" s="16">
        <v>1064</v>
      </c>
      <c r="Q8" s="16">
        <v>1204</v>
      </c>
      <c r="R8" s="16">
        <v>1027</v>
      </c>
      <c r="S8" s="16">
        <v>1192</v>
      </c>
      <c r="T8" s="16">
        <v>1136</v>
      </c>
      <c r="U8" s="16">
        <v>1174</v>
      </c>
      <c r="V8" s="16">
        <v>1015</v>
      </c>
    </row>
    <row r="9" spans="1:22" x14ac:dyDescent="0.2">
      <c r="A9" s="5">
        <v>1221</v>
      </c>
      <c r="B9" s="5">
        <v>1151</v>
      </c>
      <c r="C9" s="5">
        <v>1001</v>
      </c>
      <c r="D9" s="5">
        <v>845</v>
      </c>
      <c r="E9" s="5">
        <v>1236</v>
      </c>
      <c r="F9" s="5">
        <v>1032</v>
      </c>
      <c r="G9" s="5">
        <v>1071</v>
      </c>
      <c r="H9" s="5">
        <v>1137</v>
      </c>
      <c r="I9" s="5">
        <v>1117</v>
      </c>
      <c r="J9" s="5">
        <v>1001</v>
      </c>
      <c r="K9" s="5">
        <v>1297</v>
      </c>
      <c r="L9" s="16">
        <v>1126</v>
      </c>
      <c r="M9" s="16">
        <v>1129</v>
      </c>
      <c r="N9" s="16">
        <v>1202</v>
      </c>
      <c r="O9" s="16">
        <v>1157</v>
      </c>
      <c r="P9" s="16">
        <v>1110</v>
      </c>
      <c r="Q9" s="16">
        <v>1035</v>
      </c>
      <c r="R9" s="16">
        <v>1106</v>
      </c>
      <c r="S9" s="16">
        <v>1122</v>
      </c>
      <c r="T9" s="16">
        <v>1143</v>
      </c>
      <c r="U9" s="16">
        <v>1028</v>
      </c>
      <c r="V9" s="16">
        <v>963</v>
      </c>
    </row>
    <row r="10" spans="1:22" x14ac:dyDescent="0.2">
      <c r="A10" s="5">
        <v>1148</v>
      </c>
      <c r="B10" s="5">
        <v>1195</v>
      </c>
      <c r="C10" s="5">
        <v>1070</v>
      </c>
      <c r="D10" s="5">
        <v>1065</v>
      </c>
      <c r="E10" s="5">
        <v>1015</v>
      </c>
      <c r="F10" s="5">
        <v>834</v>
      </c>
      <c r="G10" s="5">
        <v>1088</v>
      </c>
      <c r="H10" s="5">
        <v>1241</v>
      </c>
      <c r="I10" s="5">
        <v>1149</v>
      </c>
      <c r="J10" s="5">
        <v>960</v>
      </c>
      <c r="K10" s="5">
        <v>1036</v>
      </c>
      <c r="L10" s="16">
        <v>1184</v>
      </c>
      <c r="M10" s="16">
        <v>976</v>
      </c>
      <c r="N10" s="16">
        <v>1113</v>
      </c>
      <c r="O10" s="16">
        <v>1100</v>
      </c>
      <c r="P10" s="16">
        <v>1255</v>
      </c>
      <c r="Q10" s="16">
        <v>945</v>
      </c>
      <c r="R10" s="16">
        <v>1108</v>
      </c>
      <c r="S10" s="16">
        <v>1006</v>
      </c>
      <c r="T10" s="16">
        <v>1149</v>
      </c>
      <c r="U10" s="16">
        <v>1102</v>
      </c>
      <c r="V10" s="16">
        <v>1066</v>
      </c>
    </row>
    <row r="11" spans="1:22" x14ac:dyDescent="0.2">
      <c r="A11" s="5">
        <v>1191</v>
      </c>
      <c r="B11" s="5">
        <v>1244</v>
      </c>
      <c r="C11" s="5">
        <v>1152</v>
      </c>
      <c r="D11" s="5">
        <v>911</v>
      </c>
      <c r="E11" s="5">
        <v>971</v>
      </c>
      <c r="F11" s="5">
        <v>1104</v>
      </c>
      <c r="G11" s="5">
        <v>1019</v>
      </c>
      <c r="H11" s="5">
        <v>1131</v>
      </c>
      <c r="I11" s="5">
        <v>949</v>
      </c>
      <c r="J11" s="5">
        <v>1039</v>
      </c>
      <c r="K11" s="5">
        <v>1115</v>
      </c>
      <c r="L11" s="16">
        <v>1147</v>
      </c>
      <c r="M11" s="16">
        <v>1178</v>
      </c>
      <c r="N11" s="16">
        <v>1127</v>
      </c>
      <c r="O11" s="16">
        <v>1247</v>
      </c>
      <c r="P11" s="16">
        <v>1185</v>
      </c>
      <c r="Q11" s="16">
        <v>897</v>
      </c>
      <c r="R11" s="16">
        <v>1055</v>
      </c>
      <c r="S11" s="16">
        <v>1157</v>
      </c>
      <c r="T11" s="16">
        <v>1179</v>
      </c>
      <c r="U11" s="16">
        <v>1106</v>
      </c>
      <c r="V11" s="16">
        <v>979</v>
      </c>
    </row>
    <row r="12" spans="1:22" x14ac:dyDescent="0.2">
      <c r="A12" s="5">
        <v>1203</v>
      </c>
      <c r="B12" s="5">
        <v>1288</v>
      </c>
      <c r="C12" s="5">
        <v>1078</v>
      </c>
      <c r="D12" s="5">
        <v>1022</v>
      </c>
      <c r="E12" s="5">
        <v>936</v>
      </c>
      <c r="F12" s="5">
        <v>1200</v>
      </c>
      <c r="G12" s="5">
        <v>1093</v>
      </c>
      <c r="H12" s="5">
        <v>1170</v>
      </c>
      <c r="I12" s="5">
        <v>1129</v>
      </c>
      <c r="J12" s="5">
        <v>1022</v>
      </c>
      <c r="K12" s="5">
        <v>1236</v>
      </c>
      <c r="L12" s="16">
        <v>1159</v>
      </c>
      <c r="M12" s="16">
        <v>873</v>
      </c>
      <c r="N12" s="16">
        <v>1138</v>
      </c>
      <c r="O12" s="16">
        <v>1199</v>
      </c>
      <c r="P12" s="16">
        <v>1125</v>
      </c>
      <c r="Q12" s="16">
        <v>903</v>
      </c>
      <c r="R12" s="16">
        <v>823</v>
      </c>
      <c r="S12" s="16">
        <v>1036</v>
      </c>
      <c r="T12" s="16">
        <v>1124</v>
      </c>
      <c r="U12" s="16">
        <v>831</v>
      </c>
      <c r="V12" s="16">
        <v>1114</v>
      </c>
    </row>
    <row r="13" spans="1:22" x14ac:dyDescent="0.2">
      <c r="A13" s="5">
        <v>1198</v>
      </c>
      <c r="B13" s="5">
        <v>1268</v>
      </c>
      <c r="C13" s="5">
        <v>947</v>
      </c>
      <c r="D13" s="5">
        <v>1074</v>
      </c>
      <c r="E13" s="5">
        <v>977</v>
      </c>
      <c r="F13" s="5">
        <v>1214</v>
      </c>
      <c r="G13" s="5">
        <v>1125</v>
      </c>
      <c r="H13" s="5">
        <v>1148</v>
      </c>
      <c r="I13" s="5">
        <v>1309</v>
      </c>
      <c r="J13" s="5">
        <v>1077</v>
      </c>
      <c r="K13" s="5">
        <v>1112</v>
      </c>
      <c r="L13" s="16">
        <v>1059</v>
      </c>
      <c r="M13" s="16">
        <v>993</v>
      </c>
      <c r="N13" s="16">
        <v>1134</v>
      </c>
      <c r="O13" s="16">
        <v>1169</v>
      </c>
      <c r="P13" s="16">
        <v>1143</v>
      </c>
      <c r="Q13" s="16">
        <v>1031</v>
      </c>
      <c r="R13" s="16">
        <v>1009</v>
      </c>
      <c r="S13" s="16">
        <v>1093</v>
      </c>
      <c r="T13" s="16">
        <v>964</v>
      </c>
      <c r="U13" s="16">
        <v>1037</v>
      </c>
      <c r="V13" s="16">
        <v>1145</v>
      </c>
    </row>
    <row r="14" spans="1:22" x14ac:dyDescent="0.2">
      <c r="A14" s="5">
        <v>1226</v>
      </c>
      <c r="B14" s="5">
        <v>1251</v>
      </c>
      <c r="C14" s="5">
        <v>1205</v>
      </c>
      <c r="D14" s="5">
        <v>953</v>
      </c>
      <c r="E14" s="5">
        <v>1106</v>
      </c>
      <c r="F14" s="5">
        <v>1051</v>
      </c>
      <c r="G14" s="5">
        <v>1178</v>
      </c>
      <c r="H14" s="5">
        <v>1310</v>
      </c>
      <c r="I14" s="5">
        <v>1221</v>
      </c>
      <c r="J14" s="5">
        <v>1004</v>
      </c>
      <c r="K14" s="5">
        <v>1007</v>
      </c>
      <c r="L14" s="16">
        <v>1098</v>
      </c>
      <c r="M14" s="16">
        <v>966</v>
      </c>
      <c r="N14" s="16">
        <v>1120</v>
      </c>
      <c r="O14" s="16">
        <v>1192</v>
      </c>
      <c r="P14" s="16">
        <v>1172</v>
      </c>
      <c r="Q14" s="16">
        <v>1181</v>
      </c>
      <c r="R14" s="16">
        <v>995</v>
      </c>
      <c r="S14" s="16">
        <v>1061</v>
      </c>
      <c r="T14" s="16">
        <v>1256</v>
      </c>
      <c r="U14" s="16">
        <v>1223</v>
      </c>
      <c r="V14" s="16">
        <v>1232</v>
      </c>
    </row>
    <row r="15" spans="1:22" x14ac:dyDescent="0.2">
      <c r="A15" s="5">
        <v>1136</v>
      </c>
      <c r="B15" s="5">
        <v>1227</v>
      </c>
      <c r="C15" s="5">
        <v>894</v>
      </c>
      <c r="D15" s="5">
        <v>1109</v>
      </c>
      <c r="E15" s="5">
        <v>979</v>
      </c>
      <c r="F15" s="5">
        <v>1149</v>
      </c>
      <c r="G15" s="5">
        <v>1173</v>
      </c>
      <c r="H15" s="5">
        <v>1112</v>
      </c>
      <c r="I15" s="5">
        <v>1217</v>
      </c>
      <c r="J15" s="5">
        <v>1117</v>
      </c>
      <c r="K15" s="5">
        <v>1090</v>
      </c>
      <c r="L15" s="16">
        <v>1123</v>
      </c>
      <c r="M15" s="16">
        <v>1160</v>
      </c>
      <c r="N15" s="16">
        <v>1229</v>
      </c>
      <c r="O15" s="16">
        <v>1203</v>
      </c>
      <c r="P15" s="16">
        <v>1088</v>
      </c>
      <c r="Q15" s="16">
        <v>1118</v>
      </c>
      <c r="R15" s="16">
        <v>837</v>
      </c>
      <c r="S15" s="16">
        <v>1033</v>
      </c>
      <c r="T15" s="16">
        <v>1155</v>
      </c>
      <c r="U15" s="16">
        <v>940</v>
      </c>
      <c r="V15" s="16">
        <v>1000</v>
      </c>
    </row>
    <row r="16" spans="1:22" x14ac:dyDescent="0.2">
      <c r="A16" s="5">
        <v>1299</v>
      </c>
      <c r="B16" s="5">
        <v>1181</v>
      </c>
      <c r="C16" s="5">
        <v>945</v>
      </c>
      <c r="D16" s="5">
        <v>966</v>
      </c>
      <c r="E16" s="5">
        <v>1057</v>
      </c>
      <c r="F16" s="5">
        <v>1228</v>
      </c>
      <c r="G16" s="5">
        <v>1191</v>
      </c>
      <c r="H16" s="5">
        <v>1082</v>
      </c>
      <c r="I16" s="5">
        <v>1049</v>
      </c>
      <c r="J16" s="5">
        <v>1192</v>
      </c>
      <c r="K16" s="5">
        <v>1109</v>
      </c>
      <c r="L16" s="16">
        <v>1149</v>
      </c>
      <c r="M16" s="16">
        <v>1148</v>
      </c>
      <c r="N16" s="16">
        <v>1162</v>
      </c>
      <c r="O16" s="16">
        <v>989</v>
      </c>
      <c r="P16" s="16">
        <v>1021</v>
      </c>
      <c r="Q16" s="16">
        <v>1059</v>
      </c>
      <c r="R16" s="16">
        <v>1134</v>
      </c>
      <c r="S16" s="16">
        <v>1012</v>
      </c>
      <c r="T16" s="16">
        <v>1030</v>
      </c>
      <c r="U16" s="16">
        <v>1112</v>
      </c>
      <c r="V16" s="16">
        <v>1093</v>
      </c>
    </row>
    <row r="17" spans="1:22" x14ac:dyDescent="0.2">
      <c r="A17" s="5">
        <v>1221</v>
      </c>
      <c r="B17" s="5">
        <v>1225</v>
      </c>
      <c r="C17" s="5">
        <v>1033</v>
      </c>
      <c r="D17" s="5">
        <v>1023</v>
      </c>
      <c r="E17" s="5">
        <v>1061</v>
      </c>
      <c r="F17" s="5">
        <v>1092</v>
      </c>
      <c r="G17" s="5">
        <v>1042</v>
      </c>
      <c r="H17" s="5">
        <v>1159</v>
      </c>
      <c r="I17" s="5">
        <v>832</v>
      </c>
      <c r="J17" s="5">
        <v>1067</v>
      </c>
      <c r="K17" s="5">
        <v>1240</v>
      </c>
      <c r="L17" s="16">
        <v>1074</v>
      </c>
      <c r="M17" s="16">
        <v>1098</v>
      </c>
      <c r="N17" s="16">
        <v>1150</v>
      </c>
      <c r="O17" s="16">
        <v>1051</v>
      </c>
      <c r="P17" s="16">
        <v>1087</v>
      </c>
      <c r="Q17" s="16">
        <v>1103</v>
      </c>
      <c r="R17" s="16">
        <v>823</v>
      </c>
      <c r="S17" s="16">
        <v>1118</v>
      </c>
      <c r="T17" s="16">
        <v>1036</v>
      </c>
      <c r="U17" s="16">
        <v>1203</v>
      </c>
      <c r="V17" s="16">
        <v>1141</v>
      </c>
    </row>
    <row r="18" spans="1:22" x14ac:dyDescent="0.2">
      <c r="A18" s="5">
        <v>1229</v>
      </c>
      <c r="B18" s="5">
        <v>1116</v>
      </c>
      <c r="C18" s="5">
        <v>908</v>
      </c>
      <c r="D18" s="5">
        <v>1054</v>
      </c>
      <c r="E18" s="5">
        <v>1164</v>
      </c>
      <c r="F18" s="5">
        <v>1030</v>
      </c>
      <c r="G18" s="5">
        <v>902</v>
      </c>
      <c r="H18" s="5">
        <v>1160</v>
      </c>
      <c r="I18" s="5">
        <v>1217</v>
      </c>
      <c r="J18" s="5">
        <v>1165</v>
      </c>
      <c r="K18" s="5">
        <v>1182</v>
      </c>
      <c r="L18" s="16">
        <v>967</v>
      </c>
      <c r="M18" s="16">
        <v>1003</v>
      </c>
      <c r="N18" s="16">
        <v>1190</v>
      </c>
      <c r="O18" s="16">
        <v>1186</v>
      </c>
      <c r="P18" s="16">
        <v>1227</v>
      </c>
      <c r="Q18" s="16">
        <v>973</v>
      </c>
      <c r="R18" s="16">
        <v>861</v>
      </c>
      <c r="S18" s="16">
        <v>1109</v>
      </c>
      <c r="T18" s="16">
        <v>963</v>
      </c>
      <c r="U18" s="16">
        <v>969</v>
      </c>
      <c r="V18" s="16">
        <v>1034</v>
      </c>
    </row>
    <row r="19" spans="1:22" x14ac:dyDescent="0.2">
      <c r="A19" s="5">
        <v>1272</v>
      </c>
      <c r="B19" s="5">
        <v>1058</v>
      </c>
      <c r="C19" s="5">
        <v>1079</v>
      </c>
      <c r="D19" s="5">
        <v>1086</v>
      </c>
      <c r="E19" s="5">
        <v>1071</v>
      </c>
      <c r="F19" s="5">
        <v>1062</v>
      </c>
      <c r="G19" s="5">
        <v>994</v>
      </c>
      <c r="H19" s="5">
        <v>1117</v>
      </c>
      <c r="I19" s="5">
        <v>1158</v>
      </c>
      <c r="J19" s="5">
        <v>1092</v>
      </c>
      <c r="K19" s="5">
        <v>1225</v>
      </c>
      <c r="L19" s="16">
        <v>1195</v>
      </c>
      <c r="M19" s="16">
        <v>859</v>
      </c>
      <c r="N19" s="16">
        <v>1124</v>
      </c>
      <c r="O19" s="16">
        <v>1252</v>
      </c>
      <c r="P19" s="16">
        <v>1029</v>
      </c>
      <c r="Q19" s="16">
        <v>868</v>
      </c>
      <c r="R19" s="16">
        <v>973</v>
      </c>
      <c r="S19" s="16">
        <v>1137</v>
      </c>
      <c r="T19" s="16">
        <v>1020</v>
      </c>
      <c r="U19" s="16">
        <v>1125</v>
      </c>
      <c r="V19" s="16">
        <v>975</v>
      </c>
    </row>
    <row r="20" spans="1:22" x14ac:dyDescent="0.2">
      <c r="A20" s="5">
        <v>1294</v>
      </c>
      <c r="B20" s="5">
        <v>1274</v>
      </c>
      <c r="C20" s="5">
        <v>1197</v>
      </c>
      <c r="D20" s="5">
        <v>943</v>
      </c>
      <c r="E20" s="5">
        <v>1163</v>
      </c>
      <c r="F20" s="5">
        <v>1132</v>
      </c>
      <c r="G20" s="5">
        <v>1161</v>
      </c>
      <c r="H20" s="5">
        <v>1113</v>
      </c>
      <c r="I20" s="5">
        <v>1144</v>
      </c>
      <c r="J20" s="5">
        <v>1026</v>
      </c>
      <c r="K20" s="5">
        <v>1088</v>
      </c>
      <c r="L20" s="16">
        <v>1262</v>
      </c>
      <c r="M20" s="16">
        <v>992</v>
      </c>
      <c r="N20" s="16">
        <v>1134</v>
      </c>
      <c r="O20" s="16">
        <v>1037</v>
      </c>
      <c r="P20" s="16">
        <v>1079</v>
      </c>
      <c r="Q20" s="16">
        <v>1085</v>
      </c>
      <c r="R20" s="16">
        <v>1059</v>
      </c>
      <c r="S20" s="16">
        <v>1110</v>
      </c>
      <c r="T20" s="16">
        <v>1217</v>
      </c>
      <c r="U20" s="16">
        <v>970</v>
      </c>
      <c r="V20" s="16">
        <v>1225</v>
      </c>
    </row>
    <row r="21" spans="1:22" x14ac:dyDescent="0.2">
      <c r="A21" s="5">
        <v>1278</v>
      </c>
      <c r="B21" s="5">
        <v>1130</v>
      </c>
      <c r="C21" s="5">
        <v>1083</v>
      </c>
      <c r="D21" s="5">
        <v>1086</v>
      </c>
      <c r="E21" s="5">
        <v>1211</v>
      </c>
      <c r="F21" s="5">
        <v>1175</v>
      </c>
      <c r="G21" s="5">
        <v>1204</v>
      </c>
      <c r="H21" s="5">
        <v>1233</v>
      </c>
      <c r="I21" s="5">
        <v>1078</v>
      </c>
      <c r="J21" s="5">
        <v>1105</v>
      </c>
      <c r="K21" s="5">
        <v>1065</v>
      </c>
      <c r="L21" s="16">
        <v>1177</v>
      </c>
      <c r="M21" s="16">
        <v>1116</v>
      </c>
      <c r="N21" s="16">
        <v>1296</v>
      </c>
      <c r="O21" s="16">
        <v>996</v>
      </c>
      <c r="P21" s="16">
        <v>1034</v>
      </c>
      <c r="Q21" s="16">
        <v>1041</v>
      </c>
      <c r="R21" s="16">
        <v>977</v>
      </c>
      <c r="S21" s="16">
        <v>1103</v>
      </c>
      <c r="T21" s="16">
        <v>1222</v>
      </c>
      <c r="U21" s="16">
        <v>1079</v>
      </c>
      <c r="V21" s="16">
        <v>1166</v>
      </c>
    </row>
    <row r="22" spans="1:22" x14ac:dyDescent="0.2">
      <c r="A22" s="5">
        <v>1095</v>
      </c>
      <c r="B22" s="5">
        <v>1182</v>
      </c>
      <c r="C22" s="5">
        <v>1174</v>
      </c>
      <c r="D22" s="5">
        <v>1171</v>
      </c>
      <c r="E22" s="5">
        <v>1142</v>
      </c>
      <c r="F22" s="5">
        <v>1161</v>
      </c>
      <c r="G22" s="5">
        <v>1137</v>
      </c>
      <c r="H22" s="5">
        <v>1215</v>
      </c>
      <c r="I22" s="5">
        <v>1125</v>
      </c>
      <c r="J22" s="5">
        <v>1168</v>
      </c>
      <c r="K22" s="5">
        <v>1206</v>
      </c>
      <c r="L22" s="16">
        <v>1065</v>
      </c>
      <c r="M22" s="16">
        <v>1062</v>
      </c>
      <c r="N22" s="16">
        <v>1132</v>
      </c>
      <c r="O22" s="16">
        <v>1096</v>
      </c>
      <c r="P22" s="16">
        <v>1236</v>
      </c>
      <c r="Q22" s="16">
        <v>811</v>
      </c>
      <c r="R22" s="16">
        <v>1058</v>
      </c>
      <c r="S22" s="16">
        <v>1096</v>
      </c>
      <c r="T22" s="16">
        <v>1071</v>
      </c>
      <c r="U22" s="16">
        <v>971</v>
      </c>
      <c r="V22" s="16">
        <v>844</v>
      </c>
    </row>
    <row r="23" spans="1:22" x14ac:dyDescent="0.2">
      <c r="A23" s="5">
        <v>1038</v>
      </c>
      <c r="B23" s="5">
        <v>1084</v>
      </c>
      <c r="C23" s="5">
        <v>1204</v>
      </c>
      <c r="D23" s="5">
        <v>1051</v>
      </c>
      <c r="E23" s="5">
        <v>1207</v>
      </c>
      <c r="F23" s="5">
        <v>1062</v>
      </c>
      <c r="G23" s="5">
        <v>1184</v>
      </c>
      <c r="H23" s="5">
        <v>1160</v>
      </c>
      <c r="I23" s="5">
        <v>1072</v>
      </c>
      <c r="J23" s="5">
        <v>1011</v>
      </c>
      <c r="K23" s="5">
        <v>1127</v>
      </c>
      <c r="L23" s="16">
        <v>1185</v>
      </c>
      <c r="M23" s="16">
        <v>1132</v>
      </c>
      <c r="N23" s="16">
        <v>1130</v>
      </c>
      <c r="O23" s="16">
        <v>1132</v>
      </c>
      <c r="P23" s="16">
        <v>1045</v>
      </c>
      <c r="Q23" s="16">
        <v>969</v>
      </c>
      <c r="R23" s="16">
        <v>1064</v>
      </c>
      <c r="S23" s="16">
        <v>1173</v>
      </c>
      <c r="T23" s="16">
        <v>986</v>
      </c>
      <c r="U23" s="16">
        <v>1090</v>
      </c>
      <c r="V23" s="16">
        <v>1055</v>
      </c>
    </row>
    <row r="24" spans="1:22" x14ac:dyDescent="0.2">
      <c r="A24" s="5">
        <v>1329</v>
      </c>
      <c r="B24" s="5">
        <v>1250</v>
      </c>
      <c r="C24" s="5">
        <v>1146</v>
      </c>
      <c r="D24" s="5">
        <v>1086</v>
      </c>
      <c r="E24" s="5">
        <v>1044</v>
      </c>
      <c r="F24" s="5">
        <v>1141</v>
      </c>
      <c r="G24" s="5">
        <v>908</v>
      </c>
      <c r="H24" s="5">
        <v>1260</v>
      </c>
      <c r="I24" s="5">
        <v>1133</v>
      </c>
      <c r="J24" s="5">
        <v>1117</v>
      </c>
      <c r="K24" s="5">
        <v>1177</v>
      </c>
      <c r="L24" s="16">
        <v>1084</v>
      </c>
      <c r="M24" s="16">
        <v>1082</v>
      </c>
      <c r="N24" s="16">
        <v>1199</v>
      </c>
      <c r="O24" s="16">
        <v>1135</v>
      </c>
      <c r="P24" s="16">
        <v>1061</v>
      </c>
      <c r="Q24" s="16">
        <v>1063</v>
      </c>
      <c r="R24" s="16">
        <v>968</v>
      </c>
      <c r="S24" s="16">
        <v>1134</v>
      </c>
      <c r="T24" s="16">
        <v>1012</v>
      </c>
      <c r="U24" s="16">
        <v>1043</v>
      </c>
      <c r="V24" s="16">
        <v>1101</v>
      </c>
    </row>
    <row r="25" spans="1:22" x14ac:dyDescent="0.2">
      <c r="A25" s="5">
        <v>1206</v>
      </c>
      <c r="B25" s="5">
        <v>1103</v>
      </c>
      <c r="C25" s="5">
        <v>1129</v>
      </c>
      <c r="D25" s="5">
        <v>1200</v>
      </c>
      <c r="E25" s="5">
        <v>1059</v>
      </c>
      <c r="F25" s="5">
        <v>1214</v>
      </c>
      <c r="G25" s="5">
        <v>1157</v>
      </c>
      <c r="H25" s="5">
        <v>1154</v>
      </c>
      <c r="I25" s="5">
        <v>1060</v>
      </c>
      <c r="J25" s="5">
        <v>1122</v>
      </c>
      <c r="K25" s="5">
        <v>1032</v>
      </c>
      <c r="L25" s="16">
        <v>1173</v>
      </c>
      <c r="M25" s="16">
        <v>1045</v>
      </c>
      <c r="N25" s="16">
        <v>1187</v>
      </c>
      <c r="O25" s="16">
        <v>1105</v>
      </c>
      <c r="P25" s="16">
        <v>1111</v>
      </c>
      <c r="Q25" s="16">
        <v>1082</v>
      </c>
      <c r="R25" s="16">
        <v>1031</v>
      </c>
      <c r="S25" s="16">
        <v>1164</v>
      </c>
      <c r="T25" s="16">
        <v>1210</v>
      </c>
      <c r="U25" s="16">
        <v>824</v>
      </c>
      <c r="V25" s="16">
        <v>997</v>
      </c>
    </row>
    <row r="26" spans="1:22" x14ac:dyDescent="0.2">
      <c r="A26" s="5">
        <v>1262</v>
      </c>
      <c r="B26" s="5">
        <v>1216</v>
      </c>
      <c r="C26" s="5">
        <v>1102</v>
      </c>
      <c r="D26" s="5">
        <v>1056</v>
      </c>
      <c r="E26" s="5">
        <v>990</v>
      </c>
      <c r="F26" s="5">
        <v>1015</v>
      </c>
      <c r="G26" s="5">
        <v>1182</v>
      </c>
      <c r="H26" s="5">
        <v>1259</v>
      </c>
      <c r="I26" s="5">
        <v>1013</v>
      </c>
      <c r="J26" s="5">
        <v>1177</v>
      </c>
      <c r="K26" s="5">
        <v>1181</v>
      </c>
      <c r="L26" s="16">
        <v>1087</v>
      </c>
      <c r="M26" s="16">
        <v>1051</v>
      </c>
      <c r="N26" s="16">
        <v>1147</v>
      </c>
      <c r="O26" s="16">
        <v>1184</v>
      </c>
      <c r="P26" s="16"/>
      <c r="Q26" s="16">
        <v>935</v>
      </c>
      <c r="R26" s="16">
        <v>1136</v>
      </c>
      <c r="S26" s="16">
        <v>1030</v>
      </c>
      <c r="T26" s="16">
        <v>893</v>
      </c>
      <c r="U26" s="16">
        <v>1215</v>
      </c>
      <c r="V26" s="16">
        <v>1144</v>
      </c>
    </row>
    <row r="27" spans="1:22" x14ac:dyDescent="0.2">
      <c r="A27" s="5">
        <v>1209</v>
      </c>
      <c r="B27" s="5">
        <v>1224</v>
      </c>
      <c r="C27" s="5">
        <v>1148</v>
      </c>
      <c r="D27" s="5">
        <v>1081</v>
      </c>
      <c r="E27" s="5">
        <v>1063</v>
      </c>
      <c r="F27" s="5">
        <v>1028</v>
      </c>
      <c r="G27" s="5">
        <v>1293</v>
      </c>
      <c r="H27" s="5">
        <v>1115</v>
      </c>
      <c r="I27" s="5">
        <v>1030</v>
      </c>
      <c r="J27" s="5">
        <v>1266</v>
      </c>
      <c r="K27" s="5">
        <v>1109</v>
      </c>
      <c r="L27" s="16">
        <v>1025</v>
      </c>
      <c r="M27" s="16">
        <v>1025</v>
      </c>
      <c r="N27" s="16">
        <v>1245</v>
      </c>
      <c r="O27" s="16">
        <v>1155</v>
      </c>
      <c r="P27" s="16"/>
      <c r="Q27" s="16">
        <v>981</v>
      </c>
      <c r="R27" s="16">
        <v>1270</v>
      </c>
      <c r="S27" s="16">
        <v>1204</v>
      </c>
      <c r="T27" s="16">
        <v>1204</v>
      </c>
      <c r="U27" s="16">
        <v>1113</v>
      </c>
      <c r="V27" s="16">
        <v>1137</v>
      </c>
    </row>
    <row r="28" spans="1:22" x14ac:dyDescent="0.2">
      <c r="A28" s="5">
        <v>1128</v>
      </c>
      <c r="B28" s="5">
        <v>1160</v>
      </c>
      <c r="C28" s="5">
        <v>884</v>
      </c>
      <c r="D28" s="5">
        <v>1165</v>
      </c>
      <c r="E28" s="5">
        <v>889</v>
      </c>
      <c r="F28" s="5">
        <v>1230</v>
      </c>
      <c r="G28" s="5">
        <v>1054</v>
      </c>
      <c r="H28" s="5"/>
      <c r="I28" s="5">
        <v>1124</v>
      </c>
      <c r="J28" s="5">
        <v>1296</v>
      </c>
      <c r="K28" s="5">
        <v>1135</v>
      </c>
      <c r="L28" s="16">
        <v>1179</v>
      </c>
      <c r="M28" s="16">
        <v>1097</v>
      </c>
      <c r="N28" s="16">
        <v>1167</v>
      </c>
      <c r="O28" s="16">
        <v>1231</v>
      </c>
      <c r="P28" s="16"/>
      <c r="Q28" s="16">
        <v>915</v>
      </c>
      <c r="R28" s="16">
        <v>965</v>
      </c>
      <c r="S28" s="16">
        <v>1055</v>
      </c>
      <c r="T28" s="16">
        <v>1124</v>
      </c>
      <c r="U28" s="16">
        <v>1111</v>
      </c>
      <c r="V28" s="16">
        <v>953</v>
      </c>
    </row>
    <row r="29" spans="1:22" x14ac:dyDescent="0.2">
      <c r="A29" s="5">
        <v>1120</v>
      </c>
      <c r="B29" s="5">
        <v>1213</v>
      </c>
      <c r="C29" s="5">
        <v>1128</v>
      </c>
      <c r="D29" s="5">
        <v>1166</v>
      </c>
      <c r="E29" s="5">
        <v>858</v>
      </c>
      <c r="F29" s="5">
        <v>1002</v>
      </c>
      <c r="G29" s="5">
        <v>1162</v>
      </c>
      <c r="H29" s="5"/>
      <c r="I29" s="5">
        <v>1114</v>
      </c>
      <c r="J29" s="5">
        <v>1002</v>
      </c>
      <c r="K29" s="5">
        <v>1116</v>
      </c>
      <c r="L29" s="16">
        <v>1071</v>
      </c>
      <c r="M29" s="16">
        <v>1080</v>
      </c>
      <c r="N29" s="16">
        <v>1126</v>
      </c>
      <c r="O29" s="16">
        <v>1081</v>
      </c>
      <c r="P29" s="16"/>
      <c r="Q29" s="16">
        <v>957</v>
      </c>
      <c r="R29" s="16">
        <v>1130</v>
      </c>
      <c r="S29" s="16">
        <v>1214</v>
      </c>
      <c r="T29" s="16">
        <v>1081</v>
      </c>
      <c r="U29" s="16">
        <v>1042</v>
      </c>
      <c r="V29" s="16">
        <v>1174</v>
      </c>
    </row>
    <row r="30" spans="1:22" x14ac:dyDescent="0.2">
      <c r="A30" s="5">
        <v>1053</v>
      </c>
      <c r="B30" s="5">
        <v>1161</v>
      </c>
      <c r="C30" s="5">
        <v>1077</v>
      </c>
      <c r="D30" s="5">
        <v>1052</v>
      </c>
      <c r="E30" s="5">
        <v>1058</v>
      </c>
      <c r="F30" s="5">
        <v>807</v>
      </c>
      <c r="G30" s="5">
        <v>1056</v>
      </c>
      <c r="H30" s="5"/>
      <c r="I30" s="5">
        <v>1142</v>
      </c>
      <c r="J30" s="5">
        <v>1054</v>
      </c>
      <c r="K30" s="5">
        <v>1232</v>
      </c>
      <c r="L30" s="16">
        <v>1127</v>
      </c>
      <c r="M30" s="16"/>
      <c r="N30" s="16">
        <v>1161</v>
      </c>
      <c r="O30" s="16">
        <v>991</v>
      </c>
      <c r="P30" s="16"/>
      <c r="Q30" s="16">
        <v>994</v>
      </c>
      <c r="R30" s="16">
        <v>1061</v>
      </c>
      <c r="S30" s="16">
        <v>1196</v>
      </c>
      <c r="T30" s="16">
        <v>1089</v>
      </c>
      <c r="U30" s="16">
        <v>922</v>
      </c>
      <c r="V30" s="16">
        <v>1170</v>
      </c>
    </row>
    <row r="31" spans="1:22" x14ac:dyDescent="0.2">
      <c r="A31" s="5">
        <v>995</v>
      </c>
      <c r="B31" s="5">
        <v>1228</v>
      </c>
      <c r="C31" s="5">
        <v>905</v>
      </c>
      <c r="D31" s="5">
        <v>1181</v>
      </c>
      <c r="E31" s="5">
        <v>986</v>
      </c>
      <c r="F31" s="5">
        <v>1266</v>
      </c>
      <c r="G31" s="5">
        <v>893</v>
      </c>
      <c r="H31" s="5"/>
      <c r="I31" s="5">
        <v>1090</v>
      </c>
      <c r="J31" s="5">
        <v>1150</v>
      </c>
      <c r="K31" s="5">
        <v>1173</v>
      </c>
      <c r="L31" s="16">
        <v>1181</v>
      </c>
      <c r="M31" s="16"/>
      <c r="N31" s="16">
        <v>1126</v>
      </c>
      <c r="O31" s="16">
        <v>870</v>
      </c>
      <c r="P31" s="16"/>
      <c r="Q31" s="16">
        <v>1053</v>
      </c>
      <c r="R31" s="16">
        <v>1017</v>
      </c>
      <c r="S31" s="16">
        <v>1232</v>
      </c>
      <c r="T31" s="16">
        <v>979</v>
      </c>
      <c r="U31" s="16">
        <v>1124</v>
      </c>
      <c r="V31" s="16">
        <v>1214</v>
      </c>
    </row>
    <row r="32" spans="1:22" x14ac:dyDescent="0.2">
      <c r="A32" s="5">
        <v>964</v>
      </c>
      <c r="B32" s="5">
        <v>1069</v>
      </c>
      <c r="C32" s="5">
        <v>968</v>
      </c>
      <c r="D32" s="5">
        <v>1235</v>
      </c>
      <c r="E32" s="5">
        <v>1076</v>
      </c>
      <c r="F32" s="5">
        <v>1158</v>
      </c>
      <c r="G32" s="5">
        <v>1099</v>
      </c>
      <c r="H32" s="5"/>
      <c r="I32" s="5">
        <v>1173</v>
      </c>
      <c r="J32" s="5">
        <v>1261</v>
      </c>
      <c r="K32" s="5">
        <v>1080</v>
      </c>
      <c r="L32" s="16">
        <v>1019</v>
      </c>
      <c r="M32" s="16"/>
      <c r="N32" s="16">
        <v>1168</v>
      </c>
      <c r="O32" s="16">
        <v>1150</v>
      </c>
      <c r="P32" s="16"/>
      <c r="Q32" s="16">
        <v>1014</v>
      </c>
      <c r="R32" s="16">
        <v>911</v>
      </c>
      <c r="S32" s="16">
        <v>1108</v>
      </c>
      <c r="T32" s="16">
        <v>1029</v>
      </c>
      <c r="U32" s="16">
        <v>1179</v>
      </c>
      <c r="V32" s="16">
        <v>992</v>
      </c>
    </row>
    <row r="33" spans="1:22" x14ac:dyDescent="0.2">
      <c r="A33" s="5">
        <v>1050</v>
      </c>
      <c r="B33" s="5">
        <v>1173</v>
      </c>
      <c r="C33" s="5">
        <v>932</v>
      </c>
      <c r="D33" s="5">
        <v>978</v>
      </c>
      <c r="E33" s="5">
        <v>1019</v>
      </c>
      <c r="F33" s="5"/>
      <c r="G33" s="5">
        <v>1038</v>
      </c>
      <c r="H33" s="5"/>
      <c r="I33" s="5">
        <v>1013</v>
      </c>
      <c r="J33" s="5">
        <v>1137</v>
      </c>
      <c r="K33" s="5">
        <v>1103</v>
      </c>
      <c r="L33" s="16">
        <v>994</v>
      </c>
      <c r="M33" s="16"/>
      <c r="N33" s="16">
        <v>1167</v>
      </c>
      <c r="O33" s="16">
        <v>1075</v>
      </c>
      <c r="P33" s="16"/>
      <c r="Q33" s="16">
        <v>1018</v>
      </c>
      <c r="R33" s="16">
        <v>1115</v>
      </c>
      <c r="S33" s="16">
        <v>1097</v>
      </c>
      <c r="T33" s="16">
        <v>1094</v>
      </c>
      <c r="U33" s="16">
        <v>1050</v>
      </c>
      <c r="V33" s="16">
        <v>1075</v>
      </c>
    </row>
    <row r="34" spans="1:22" x14ac:dyDescent="0.2">
      <c r="A34" s="5">
        <v>1196</v>
      </c>
      <c r="B34" s="5">
        <v>1367</v>
      </c>
      <c r="C34" s="5">
        <v>971</v>
      </c>
      <c r="D34" s="5">
        <v>1247</v>
      </c>
      <c r="E34" s="5">
        <v>1036</v>
      </c>
      <c r="F34" s="5"/>
      <c r="G34" s="5">
        <v>1043</v>
      </c>
      <c r="H34" s="5"/>
      <c r="I34" s="5">
        <v>1009</v>
      </c>
      <c r="J34" s="5">
        <v>989</v>
      </c>
      <c r="K34" s="5">
        <v>1231</v>
      </c>
      <c r="L34" s="16">
        <v>850</v>
      </c>
      <c r="M34" s="16"/>
      <c r="N34" s="16">
        <v>1129</v>
      </c>
      <c r="O34" s="16">
        <v>829</v>
      </c>
      <c r="P34" s="16"/>
      <c r="Q34" s="16">
        <v>830</v>
      </c>
      <c r="R34" s="16">
        <v>1227</v>
      </c>
      <c r="S34" s="16">
        <v>1142</v>
      </c>
      <c r="T34" s="16">
        <v>1109</v>
      </c>
      <c r="U34" s="16">
        <v>1038</v>
      </c>
      <c r="V34" s="16">
        <v>1188</v>
      </c>
    </row>
    <row r="35" spans="1:22" x14ac:dyDescent="0.2">
      <c r="A35" s="5">
        <v>1190</v>
      </c>
      <c r="B35" s="5">
        <v>1194</v>
      </c>
      <c r="C35" s="5">
        <v>1124</v>
      </c>
      <c r="D35" s="5">
        <v>1077</v>
      </c>
      <c r="E35" s="5">
        <v>941</v>
      </c>
      <c r="F35" s="5"/>
      <c r="G35" s="5">
        <v>1153</v>
      </c>
      <c r="H35" s="5"/>
      <c r="I35" s="5">
        <v>1180</v>
      </c>
      <c r="J35" s="5"/>
      <c r="K35" s="5">
        <v>1080</v>
      </c>
      <c r="L35" s="16">
        <v>905</v>
      </c>
      <c r="M35" s="16"/>
      <c r="N35" s="16">
        <v>1105</v>
      </c>
      <c r="O35" s="16">
        <v>899</v>
      </c>
      <c r="P35" s="16"/>
      <c r="Q35" s="16">
        <v>1095</v>
      </c>
      <c r="R35" s="16">
        <v>1037</v>
      </c>
      <c r="S35" s="16">
        <v>1117</v>
      </c>
      <c r="T35" s="16">
        <v>952</v>
      </c>
      <c r="U35" s="16">
        <v>866</v>
      </c>
      <c r="V35" s="16">
        <v>1225</v>
      </c>
    </row>
    <row r="36" spans="1:22" x14ac:dyDescent="0.2">
      <c r="A36" s="5">
        <v>1123</v>
      </c>
      <c r="B36" s="5">
        <v>1132</v>
      </c>
      <c r="C36" s="5">
        <v>1052</v>
      </c>
      <c r="D36" s="5">
        <v>1059</v>
      </c>
      <c r="E36" s="5">
        <v>982</v>
      </c>
      <c r="F36" s="5"/>
      <c r="G36" s="5">
        <v>1129</v>
      </c>
      <c r="H36" s="5"/>
      <c r="I36" s="5">
        <v>1181</v>
      </c>
      <c r="J36" s="5"/>
      <c r="K36" s="5">
        <v>1122</v>
      </c>
      <c r="L36" s="16">
        <v>1121</v>
      </c>
      <c r="M36" s="16"/>
      <c r="N36" s="16">
        <v>1077</v>
      </c>
      <c r="O36" s="16">
        <v>974</v>
      </c>
      <c r="P36" s="16"/>
      <c r="Q36" s="16">
        <v>984</v>
      </c>
      <c r="R36" s="16">
        <v>1039</v>
      </c>
      <c r="S36" s="16">
        <v>1008</v>
      </c>
      <c r="T36" s="16">
        <v>980</v>
      </c>
      <c r="U36" s="16">
        <v>958</v>
      </c>
      <c r="V36" s="16">
        <v>1101</v>
      </c>
    </row>
    <row r="37" spans="1:22" x14ac:dyDescent="0.2">
      <c r="A37" s="5">
        <v>1022</v>
      </c>
      <c r="B37" s="5">
        <v>1165</v>
      </c>
      <c r="C37" s="5">
        <v>1008</v>
      </c>
      <c r="D37" s="5">
        <v>963</v>
      </c>
      <c r="E37" s="5">
        <v>1087</v>
      </c>
      <c r="F37" s="5"/>
      <c r="G37" s="5">
        <v>899</v>
      </c>
      <c r="H37" s="5"/>
      <c r="I37" s="5">
        <v>951</v>
      </c>
      <c r="J37" s="5"/>
      <c r="K37" s="5">
        <v>875</v>
      </c>
      <c r="L37" s="16">
        <v>1103</v>
      </c>
      <c r="M37" s="16"/>
      <c r="N37" s="16">
        <v>1131</v>
      </c>
      <c r="O37" s="16">
        <v>1063</v>
      </c>
      <c r="P37" s="16"/>
      <c r="Q37" s="16">
        <v>1013</v>
      </c>
      <c r="R37" s="16">
        <v>1042</v>
      </c>
      <c r="S37" s="16">
        <v>1146</v>
      </c>
      <c r="T37" s="16">
        <v>1058</v>
      </c>
      <c r="U37" s="16">
        <v>1101</v>
      </c>
      <c r="V37" s="16">
        <v>912</v>
      </c>
    </row>
    <row r="38" spans="1:22" x14ac:dyDescent="0.2">
      <c r="A38" s="5">
        <v>1032</v>
      </c>
      <c r="B38" s="5">
        <v>1120</v>
      </c>
      <c r="C38" s="5">
        <v>1018</v>
      </c>
      <c r="D38" s="5">
        <v>1265</v>
      </c>
      <c r="E38" s="5">
        <v>1126</v>
      </c>
      <c r="F38" s="5"/>
      <c r="G38" s="5">
        <v>1033</v>
      </c>
      <c r="H38" s="5"/>
      <c r="I38" s="5">
        <v>1173</v>
      </c>
      <c r="J38" s="5"/>
      <c r="K38" s="5">
        <v>1164</v>
      </c>
      <c r="L38" s="16">
        <v>1023</v>
      </c>
      <c r="M38" s="16"/>
      <c r="N38" s="16">
        <v>921</v>
      </c>
      <c r="O38" s="16">
        <v>905</v>
      </c>
      <c r="P38" s="16"/>
      <c r="Q38" s="16">
        <v>1100</v>
      </c>
      <c r="R38" s="16">
        <v>1032</v>
      </c>
      <c r="S38" s="16">
        <v>1079</v>
      </c>
      <c r="T38" s="16">
        <v>959</v>
      </c>
      <c r="U38" s="16">
        <v>1010</v>
      </c>
      <c r="V38" s="16">
        <v>1136</v>
      </c>
    </row>
    <row r="39" spans="1:22" x14ac:dyDescent="0.2">
      <c r="A39" s="5">
        <v>1234</v>
      </c>
      <c r="B39" s="5">
        <v>1232</v>
      </c>
      <c r="C39" s="5">
        <v>1067</v>
      </c>
      <c r="D39" s="5">
        <v>1097</v>
      </c>
      <c r="E39" s="5">
        <v>1068</v>
      </c>
      <c r="F39" s="5"/>
      <c r="G39" s="5">
        <v>1062</v>
      </c>
      <c r="H39" s="5"/>
      <c r="I39" s="5">
        <v>1012</v>
      </c>
      <c r="J39" s="5"/>
      <c r="K39" s="5">
        <v>1126</v>
      </c>
      <c r="L39" s="16">
        <v>1122</v>
      </c>
      <c r="M39" s="16"/>
      <c r="N39" s="16">
        <v>1084</v>
      </c>
      <c r="O39" s="16">
        <v>1180</v>
      </c>
      <c r="P39" s="16"/>
      <c r="Q39" s="16">
        <v>1026</v>
      </c>
      <c r="R39" s="16">
        <v>1023</v>
      </c>
      <c r="S39" s="16">
        <v>1062</v>
      </c>
      <c r="T39" s="16">
        <v>957</v>
      </c>
      <c r="U39" s="16">
        <v>943</v>
      </c>
      <c r="V39" s="16">
        <v>1089</v>
      </c>
    </row>
    <row r="40" spans="1:22" x14ac:dyDescent="0.2">
      <c r="A40" s="5">
        <v>1304</v>
      </c>
      <c r="B40" s="5">
        <v>1140</v>
      </c>
      <c r="C40" s="5">
        <v>984</v>
      </c>
      <c r="D40" s="5">
        <v>1329</v>
      </c>
      <c r="E40" s="5">
        <v>987</v>
      </c>
      <c r="F40" s="5"/>
      <c r="G40" s="5">
        <v>1150</v>
      </c>
      <c r="H40" s="5"/>
      <c r="I40" s="5">
        <v>994</v>
      </c>
      <c r="J40" s="5"/>
      <c r="K40" s="5">
        <v>1051</v>
      </c>
      <c r="L40" s="16">
        <v>1125</v>
      </c>
      <c r="M40" s="16"/>
      <c r="N40" s="16">
        <v>1038</v>
      </c>
      <c r="O40" s="16">
        <v>995</v>
      </c>
      <c r="P40" s="16"/>
      <c r="Q40" s="16">
        <v>1125</v>
      </c>
      <c r="R40" s="16">
        <v>1122</v>
      </c>
      <c r="S40" s="16">
        <v>947</v>
      </c>
      <c r="T40" s="16"/>
      <c r="U40" s="16">
        <v>1083</v>
      </c>
      <c r="V40" s="16">
        <v>1171</v>
      </c>
    </row>
    <row r="41" spans="1:22" x14ac:dyDescent="0.2">
      <c r="A41" s="5">
        <v>1152</v>
      </c>
      <c r="B41" s="5">
        <v>1014</v>
      </c>
      <c r="C41" s="5">
        <v>1124</v>
      </c>
      <c r="D41" s="5">
        <v>1227</v>
      </c>
      <c r="E41" s="5">
        <v>1091</v>
      </c>
      <c r="F41" s="5"/>
      <c r="G41" s="5">
        <v>1169</v>
      </c>
      <c r="H41" s="5"/>
      <c r="I41" s="5">
        <v>1175</v>
      </c>
      <c r="J41" s="5"/>
      <c r="K41" s="5">
        <v>940</v>
      </c>
      <c r="L41" s="16">
        <v>1121</v>
      </c>
      <c r="M41" s="16"/>
      <c r="N41" s="16">
        <v>1070</v>
      </c>
      <c r="O41" s="16">
        <v>1065</v>
      </c>
      <c r="P41" s="16"/>
      <c r="Q41" s="16">
        <v>1030</v>
      </c>
      <c r="R41" s="16">
        <v>1093</v>
      </c>
      <c r="S41" s="16">
        <v>1085</v>
      </c>
      <c r="T41" s="16"/>
      <c r="U41" s="16">
        <v>858</v>
      </c>
      <c r="V41" s="16">
        <v>1110</v>
      </c>
    </row>
    <row r="42" spans="1:22" x14ac:dyDescent="0.2">
      <c r="A42" s="5">
        <v>1169</v>
      </c>
      <c r="B42" s="5">
        <v>1092</v>
      </c>
      <c r="C42" s="5">
        <v>977</v>
      </c>
      <c r="D42" s="5">
        <v>1317</v>
      </c>
      <c r="E42" s="5">
        <v>1011</v>
      </c>
      <c r="F42" s="5"/>
      <c r="G42" s="5">
        <v>1132</v>
      </c>
      <c r="H42" s="5"/>
      <c r="I42" s="5">
        <v>1052</v>
      </c>
      <c r="J42" s="5"/>
      <c r="K42" s="5">
        <v>1168</v>
      </c>
      <c r="L42" s="16">
        <v>1004</v>
      </c>
      <c r="M42" s="16"/>
      <c r="N42" s="16">
        <v>1109</v>
      </c>
      <c r="O42" s="16">
        <v>1059</v>
      </c>
      <c r="P42" s="16"/>
      <c r="Q42" s="16">
        <v>946</v>
      </c>
      <c r="R42" s="16"/>
      <c r="S42" s="16">
        <v>1178</v>
      </c>
      <c r="T42" s="16"/>
      <c r="U42" s="16">
        <v>1106</v>
      </c>
      <c r="V42" s="16">
        <v>1043</v>
      </c>
    </row>
    <row r="43" spans="1:22" x14ac:dyDescent="0.2">
      <c r="A43" s="5">
        <v>1248</v>
      </c>
      <c r="B43" s="5">
        <v>1149</v>
      </c>
      <c r="C43" s="5">
        <v>1062</v>
      </c>
      <c r="D43" s="5">
        <v>1164</v>
      </c>
      <c r="E43" s="5">
        <v>1044</v>
      </c>
      <c r="F43" s="5"/>
      <c r="G43" s="5">
        <v>1096</v>
      </c>
      <c r="H43" s="5"/>
      <c r="I43" s="5">
        <v>1197</v>
      </c>
      <c r="J43" s="5"/>
      <c r="K43" s="5">
        <v>1281</v>
      </c>
      <c r="L43" s="16">
        <v>1073</v>
      </c>
      <c r="M43" s="16"/>
      <c r="N43" s="16">
        <v>975</v>
      </c>
      <c r="O43" s="16">
        <v>997</v>
      </c>
      <c r="P43" s="16"/>
      <c r="Q43" s="16">
        <v>1103</v>
      </c>
      <c r="R43" s="16"/>
      <c r="S43" s="16">
        <v>1102</v>
      </c>
      <c r="T43" s="16"/>
      <c r="U43" s="16">
        <v>1063</v>
      </c>
      <c r="V43" s="16">
        <v>996</v>
      </c>
    </row>
    <row r="44" spans="1:22" x14ac:dyDescent="0.2">
      <c r="A44" s="5">
        <v>1087</v>
      </c>
      <c r="B44" s="5">
        <v>1186</v>
      </c>
      <c r="C44" s="5">
        <v>1043</v>
      </c>
      <c r="D44" s="5">
        <v>1285</v>
      </c>
      <c r="E44" s="5">
        <v>1107</v>
      </c>
      <c r="F44" s="5"/>
      <c r="G44" s="5">
        <v>1095</v>
      </c>
      <c r="H44" s="5"/>
      <c r="I44" s="5">
        <v>1063</v>
      </c>
      <c r="J44" s="5"/>
      <c r="K44" s="5">
        <v>1058</v>
      </c>
      <c r="L44" s="16">
        <v>1045</v>
      </c>
      <c r="M44" s="16"/>
      <c r="N44" s="16">
        <v>1128</v>
      </c>
      <c r="O44" s="16">
        <v>1033</v>
      </c>
      <c r="P44" s="16"/>
      <c r="Q44" s="16">
        <v>1000</v>
      </c>
      <c r="R44" s="16"/>
      <c r="S44" s="16">
        <v>1086</v>
      </c>
      <c r="T44" s="16"/>
      <c r="U44" s="16">
        <v>1016</v>
      </c>
      <c r="V44" s="16">
        <v>603</v>
      </c>
    </row>
    <row r="45" spans="1:22" x14ac:dyDescent="0.2">
      <c r="A45" s="5">
        <v>1071</v>
      </c>
      <c r="B45" s="5">
        <v>1182</v>
      </c>
      <c r="C45" s="5">
        <v>975</v>
      </c>
      <c r="D45" s="5">
        <v>1114</v>
      </c>
      <c r="E45" s="5">
        <v>1160</v>
      </c>
      <c r="F45" s="5"/>
      <c r="G45" s="5">
        <v>1141</v>
      </c>
      <c r="H45" s="5"/>
      <c r="I45" s="5">
        <v>1127</v>
      </c>
      <c r="J45" s="5"/>
      <c r="K45" s="5">
        <v>1101</v>
      </c>
      <c r="L45" s="16">
        <v>1103</v>
      </c>
      <c r="M45" s="16"/>
      <c r="N45" s="16">
        <v>894</v>
      </c>
      <c r="O45" s="16">
        <v>928</v>
      </c>
      <c r="P45" s="16"/>
      <c r="Q45" s="16">
        <v>767</v>
      </c>
      <c r="R45" s="16"/>
      <c r="S45" s="16">
        <v>1107</v>
      </c>
      <c r="T45" s="16"/>
      <c r="U45" s="16">
        <v>872</v>
      </c>
      <c r="V45" s="16">
        <v>1033</v>
      </c>
    </row>
    <row r="46" spans="1:22" x14ac:dyDescent="0.2">
      <c r="A46" s="5">
        <v>1044</v>
      </c>
      <c r="B46" s="5">
        <v>1265</v>
      </c>
      <c r="C46" s="5">
        <v>1106</v>
      </c>
      <c r="D46" s="5">
        <v>1141</v>
      </c>
      <c r="E46" s="5">
        <v>1132</v>
      </c>
      <c r="F46" s="5"/>
      <c r="G46" s="5">
        <v>1152</v>
      </c>
      <c r="H46" s="5"/>
      <c r="I46" s="5">
        <v>1157</v>
      </c>
      <c r="J46" s="5"/>
      <c r="K46" s="5">
        <v>1272</v>
      </c>
      <c r="L46" s="16">
        <v>1002</v>
      </c>
      <c r="M46" s="16"/>
      <c r="N46" s="16">
        <v>1010</v>
      </c>
      <c r="O46" s="16">
        <v>976</v>
      </c>
      <c r="P46" s="16"/>
      <c r="Q46" s="16">
        <v>1197</v>
      </c>
      <c r="R46" s="16"/>
      <c r="S46" s="16">
        <v>1055</v>
      </c>
      <c r="T46" s="16"/>
      <c r="U46" s="16">
        <v>939</v>
      </c>
      <c r="V46" s="16">
        <v>1146</v>
      </c>
    </row>
    <row r="47" spans="1:22" x14ac:dyDescent="0.2">
      <c r="A47" s="5">
        <v>1167</v>
      </c>
      <c r="B47" s="5">
        <v>1213</v>
      </c>
      <c r="C47" s="5">
        <v>1009</v>
      </c>
      <c r="D47" s="5">
        <v>1214</v>
      </c>
      <c r="E47" s="5">
        <v>1104</v>
      </c>
      <c r="F47" s="5"/>
      <c r="G47" s="5">
        <v>1110</v>
      </c>
      <c r="H47" s="5"/>
      <c r="I47" s="5"/>
      <c r="J47" s="5"/>
      <c r="K47" s="5">
        <v>1341</v>
      </c>
      <c r="L47" s="16">
        <v>1125</v>
      </c>
      <c r="M47" s="16"/>
      <c r="N47" s="16">
        <v>956</v>
      </c>
      <c r="O47" s="16">
        <v>1187</v>
      </c>
      <c r="P47" s="16"/>
      <c r="Q47" s="16">
        <v>1062</v>
      </c>
      <c r="R47" s="16"/>
      <c r="S47" s="16">
        <v>952</v>
      </c>
      <c r="T47" s="16"/>
      <c r="U47" s="16">
        <v>1111</v>
      </c>
      <c r="V47" s="16">
        <v>1093</v>
      </c>
    </row>
    <row r="48" spans="1:22" x14ac:dyDescent="0.2">
      <c r="A48" s="5">
        <v>999</v>
      </c>
      <c r="B48" s="5">
        <v>1076</v>
      </c>
      <c r="C48" s="5">
        <v>1174</v>
      </c>
      <c r="D48" s="5">
        <v>1170</v>
      </c>
      <c r="E48" s="5">
        <v>1043</v>
      </c>
      <c r="F48" s="5"/>
      <c r="G48" s="5">
        <v>1043</v>
      </c>
      <c r="H48" s="5"/>
      <c r="I48" s="5"/>
      <c r="J48" s="5"/>
      <c r="K48" s="5">
        <v>1017</v>
      </c>
      <c r="L48" s="16">
        <v>1165</v>
      </c>
      <c r="M48" s="16"/>
      <c r="N48" s="16">
        <v>851</v>
      </c>
      <c r="O48" s="16">
        <v>1204</v>
      </c>
      <c r="P48" s="16"/>
      <c r="Q48" s="16">
        <v>925</v>
      </c>
      <c r="R48" s="16"/>
      <c r="S48" s="16">
        <v>920</v>
      </c>
      <c r="T48" s="16"/>
      <c r="U48" s="16">
        <v>968</v>
      </c>
      <c r="V48" s="16">
        <v>1076</v>
      </c>
    </row>
    <row r="49" spans="1:22" x14ac:dyDescent="0.2">
      <c r="A49" s="5">
        <v>1087</v>
      </c>
      <c r="B49" s="5">
        <v>1187</v>
      </c>
      <c r="C49" s="5">
        <v>923</v>
      </c>
      <c r="D49" s="5">
        <v>1138</v>
      </c>
      <c r="E49" s="5">
        <v>1048</v>
      </c>
      <c r="F49" s="5"/>
      <c r="G49" s="5">
        <v>1046</v>
      </c>
      <c r="H49" s="5"/>
      <c r="I49" s="5"/>
      <c r="J49" s="5"/>
      <c r="K49" s="5">
        <v>1269</v>
      </c>
      <c r="L49" s="16">
        <v>1010</v>
      </c>
      <c r="M49" s="16"/>
      <c r="N49" s="16">
        <v>734</v>
      </c>
      <c r="O49" s="16"/>
      <c r="P49" s="16"/>
      <c r="Q49" s="16">
        <v>1133</v>
      </c>
      <c r="R49" s="16"/>
      <c r="S49" s="16">
        <v>969</v>
      </c>
      <c r="T49" s="16"/>
      <c r="U49" s="16">
        <v>1052</v>
      </c>
      <c r="V49" s="16"/>
    </row>
    <row r="50" spans="1:22" x14ac:dyDescent="0.2">
      <c r="A50" s="5">
        <v>1070</v>
      </c>
      <c r="B50" s="5">
        <v>1149</v>
      </c>
      <c r="C50" s="5">
        <v>861</v>
      </c>
      <c r="D50" s="5">
        <v>1233</v>
      </c>
      <c r="E50" s="5">
        <v>1101</v>
      </c>
      <c r="F50" s="5"/>
      <c r="G50" s="5">
        <v>1013</v>
      </c>
      <c r="H50" s="5"/>
      <c r="I50" s="5"/>
      <c r="J50" s="5"/>
      <c r="K50" s="5">
        <v>911</v>
      </c>
      <c r="L50" s="16">
        <v>975</v>
      </c>
      <c r="M50" s="16"/>
      <c r="N50" s="16">
        <v>942</v>
      </c>
      <c r="O50" s="16"/>
      <c r="P50" s="16"/>
      <c r="Q50" s="16">
        <v>1118</v>
      </c>
      <c r="R50" s="16"/>
      <c r="S50" s="16">
        <v>1037</v>
      </c>
      <c r="T50" s="16"/>
      <c r="U50" s="16">
        <v>1100</v>
      </c>
      <c r="V50" s="16"/>
    </row>
    <row r="51" spans="1:22" x14ac:dyDescent="0.2">
      <c r="A51" s="5">
        <v>1121</v>
      </c>
      <c r="B51" s="5">
        <v>1250</v>
      </c>
      <c r="C51" s="5">
        <v>1079</v>
      </c>
      <c r="D51" s="5">
        <v>1115</v>
      </c>
      <c r="E51" s="5">
        <v>928</v>
      </c>
      <c r="F51" s="5"/>
      <c r="G51" s="5">
        <v>1139</v>
      </c>
      <c r="H51" s="5"/>
      <c r="I51" s="5"/>
      <c r="J51" s="5"/>
      <c r="K51" s="5">
        <v>1044</v>
      </c>
      <c r="L51" s="16">
        <v>1130</v>
      </c>
      <c r="M51" s="16"/>
      <c r="N51" s="16">
        <v>1094</v>
      </c>
      <c r="O51" s="16"/>
      <c r="P51" s="16"/>
      <c r="Q51" s="16">
        <v>759</v>
      </c>
      <c r="R51" s="16"/>
      <c r="S51" s="16">
        <v>765</v>
      </c>
      <c r="T51" s="16"/>
      <c r="U51" s="16">
        <v>946</v>
      </c>
      <c r="V51" s="16"/>
    </row>
    <row r="52" spans="1:22" x14ac:dyDescent="0.2">
      <c r="A52" s="5">
        <v>883</v>
      </c>
      <c r="B52" s="5">
        <v>1016</v>
      </c>
      <c r="C52" s="5">
        <v>1167</v>
      </c>
      <c r="D52" s="5">
        <v>1188</v>
      </c>
      <c r="E52" s="5">
        <v>912</v>
      </c>
      <c r="F52" s="5"/>
      <c r="G52" s="5">
        <v>1077</v>
      </c>
      <c r="H52" s="5"/>
      <c r="I52" s="5"/>
      <c r="J52" s="5"/>
      <c r="K52" s="5">
        <v>995</v>
      </c>
      <c r="L52" s="16">
        <v>1033</v>
      </c>
      <c r="M52" s="16"/>
      <c r="N52" s="16">
        <v>975</v>
      </c>
      <c r="O52" s="16"/>
      <c r="P52" s="16"/>
      <c r="Q52" s="16">
        <v>1168</v>
      </c>
      <c r="R52" s="16"/>
      <c r="S52" s="16">
        <v>1037</v>
      </c>
      <c r="T52" s="16"/>
      <c r="U52" s="16">
        <v>860</v>
      </c>
      <c r="V52" s="16"/>
    </row>
    <row r="53" spans="1:22" x14ac:dyDescent="0.2">
      <c r="A53" s="5">
        <v>1055</v>
      </c>
      <c r="B53" s="5"/>
      <c r="C53" s="5">
        <v>1116</v>
      </c>
      <c r="D53" s="5">
        <v>1269</v>
      </c>
      <c r="E53" s="5">
        <v>1083</v>
      </c>
      <c r="F53" s="5"/>
      <c r="G53" s="5">
        <v>1019</v>
      </c>
      <c r="H53" s="5"/>
      <c r="I53" s="5"/>
      <c r="J53" s="5"/>
      <c r="K53" s="5">
        <v>1233</v>
      </c>
      <c r="L53" s="16">
        <v>1007</v>
      </c>
      <c r="M53" s="16"/>
      <c r="N53" s="16">
        <v>1088</v>
      </c>
      <c r="O53" s="16"/>
      <c r="P53" s="16"/>
      <c r="Q53" s="16">
        <v>1070</v>
      </c>
      <c r="R53" s="16"/>
      <c r="S53" s="16">
        <v>1000</v>
      </c>
      <c r="T53" s="16"/>
      <c r="U53" s="16">
        <v>868</v>
      </c>
      <c r="V53" s="16"/>
    </row>
    <row r="54" spans="1:22" x14ac:dyDescent="0.2">
      <c r="A54" s="5">
        <v>1235</v>
      </c>
      <c r="B54" s="5"/>
      <c r="C54" s="5">
        <v>1089</v>
      </c>
      <c r="D54" s="5">
        <v>1147</v>
      </c>
      <c r="E54" s="5">
        <v>1007</v>
      </c>
      <c r="F54" s="5"/>
      <c r="G54" s="5">
        <v>975</v>
      </c>
      <c r="H54" s="5"/>
      <c r="I54" s="5"/>
      <c r="J54" s="5"/>
      <c r="K54" s="5">
        <v>1064</v>
      </c>
      <c r="L54" s="16">
        <v>1095</v>
      </c>
      <c r="M54" s="16"/>
      <c r="N54" s="16">
        <v>1154</v>
      </c>
      <c r="O54" s="16"/>
      <c r="P54" s="16"/>
      <c r="Q54" s="16">
        <v>1044</v>
      </c>
      <c r="R54" s="16"/>
      <c r="S54" s="16">
        <v>935</v>
      </c>
      <c r="T54" s="16"/>
      <c r="U54" s="16">
        <v>1028</v>
      </c>
      <c r="V54" s="16"/>
    </row>
    <row r="55" spans="1:22" x14ac:dyDescent="0.2">
      <c r="A55" s="5">
        <v>990</v>
      </c>
      <c r="B55" s="5"/>
      <c r="C55" s="5">
        <v>1016</v>
      </c>
      <c r="D55" s="5">
        <v>1149</v>
      </c>
      <c r="E55" s="5">
        <v>1036</v>
      </c>
      <c r="F55" s="5"/>
      <c r="G55" s="5">
        <v>1173</v>
      </c>
      <c r="H55" s="5"/>
      <c r="I55" s="5"/>
      <c r="J55" s="5"/>
      <c r="K55" s="5"/>
      <c r="L55" s="16">
        <v>1078</v>
      </c>
      <c r="M55" s="16"/>
      <c r="N55" s="16"/>
      <c r="O55" s="16"/>
      <c r="P55" s="16"/>
      <c r="Q55" s="16">
        <v>1040</v>
      </c>
      <c r="R55" s="16"/>
      <c r="S55" s="16">
        <v>1070</v>
      </c>
      <c r="T55" s="16"/>
      <c r="U55" s="16">
        <v>917</v>
      </c>
      <c r="V55" s="16"/>
    </row>
    <row r="56" spans="1:22" x14ac:dyDescent="0.2">
      <c r="A56" s="5">
        <v>950</v>
      </c>
      <c r="B56" s="5"/>
      <c r="C56" s="5">
        <v>1055</v>
      </c>
      <c r="D56" s="5">
        <v>1066</v>
      </c>
      <c r="E56" s="5">
        <v>1126</v>
      </c>
      <c r="F56" s="5"/>
      <c r="G56" s="5">
        <v>941</v>
      </c>
      <c r="H56" s="5"/>
      <c r="I56" s="5"/>
      <c r="J56" s="5"/>
      <c r="K56" s="5"/>
      <c r="L56" s="16">
        <v>1122</v>
      </c>
      <c r="M56" s="16"/>
      <c r="N56" s="16"/>
      <c r="O56" s="16"/>
      <c r="P56" s="16"/>
      <c r="Q56" s="16">
        <v>1062</v>
      </c>
      <c r="R56" s="16"/>
      <c r="S56" s="16">
        <v>1190</v>
      </c>
      <c r="T56" s="16"/>
      <c r="U56" s="16">
        <v>1034</v>
      </c>
      <c r="V56" s="16"/>
    </row>
    <row r="57" spans="1:22" x14ac:dyDescent="0.2">
      <c r="A57" s="5">
        <v>1104</v>
      </c>
      <c r="B57" s="5"/>
      <c r="C57" s="5">
        <v>1077</v>
      </c>
      <c r="D57" s="5">
        <v>1127</v>
      </c>
      <c r="E57" s="5"/>
      <c r="F57" s="5"/>
      <c r="G57" s="5">
        <v>1126</v>
      </c>
      <c r="H57" s="5"/>
      <c r="I57" s="5"/>
      <c r="J57" s="5"/>
      <c r="K57" s="5"/>
      <c r="L57" s="16">
        <v>1025</v>
      </c>
      <c r="M57" s="16"/>
      <c r="N57" s="16"/>
      <c r="O57" s="16"/>
      <c r="P57" s="16"/>
      <c r="Q57" s="16"/>
      <c r="R57" s="16"/>
      <c r="S57" s="16">
        <v>1097</v>
      </c>
      <c r="T57" s="16"/>
      <c r="U57" s="16">
        <v>1055</v>
      </c>
      <c r="V57" s="16"/>
    </row>
    <row r="58" spans="1:22" x14ac:dyDescent="0.2">
      <c r="A58" s="5"/>
      <c r="B58" s="5"/>
      <c r="C58" s="5">
        <v>1097</v>
      </c>
      <c r="D58" s="5"/>
      <c r="E58" s="5"/>
      <c r="F58" s="5"/>
      <c r="G58" s="5">
        <v>1012</v>
      </c>
      <c r="H58" s="5"/>
      <c r="I58" s="5"/>
      <c r="J58" s="5"/>
      <c r="K58" s="5"/>
      <c r="L58" s="16">
        <v>1015</v>
      </c>
      <c r="M58" s="16"/>
      <c r="N58" s="16"/>
      <c r="O58" s="16"/>
      <c r="P58" s="16"/>
      <c r="Q58" s="16"/>
      <c r="R58" s="16"/>
      <c r="S58" s="16">
        <v>1057</v>
      </c>
      <c r="T58" s="16"/>
      <c r="U58" s="16">
        <v>988</v>
      </c>
      <c r="V58" s="16"/>
    </row>
    <row r="59" spans="1:22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16">
        <v>1022</v>
      </c>
      <c r="M59" s="16"/>
      <c r="N59" s="16"/>
      <c r="O59" s="16"/>
      <c r="P59" s="16"/>
      <c r="Q59" s="16"/>
      <c r="R59" s="16"/>
      <c r="S59" s="16">
        <v>965</v>
      </c>
      <c r="T59" s="16"/>
      <c r="U59" s="16">
        <v>934</v>
      </c>
      <c r="V59" s="16"/>
    </row>
    <row r="60" spans="1:22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16">
        <v>1116</v>
      </c>
      <c r="M60" s="16"/>
      <c r="N60" s="16"/>
      <c r="O60" s="16"/>
      <c r="P60" s="16"/>
      <c r="Q60" s="16"/>
      <c r="R60" s="16"/>
      <c r="S60" s="16">
        <v>1208</v>
      </c>
      <c r="T60" s="16"/>
      <c r="U60" s="16">
        <v>1133</v>
      </c>
      <c r="V60" s="16"/>
    </row>
    <row r="61" spans="1:22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16"/>
      <c r="M61" s="16"/>
      <c r="N61" s="16"/>
      <c r="O61" s="16"/>
      <c r="P61" s="16"/>
      <c r="Q61" s="16"/>
      <c r="R61" s="16"/>
      <c r="S61" s="16">
        <v>1083</v>
      </c>
      <c r="T61" s="16"/>
      <c r="U61" s="16">
        <v>929</v>
      </c>
      <c r="V61" s="16"/>
    </row>
    <row r="62" spans="1:22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16"/>
      <c r="M62" s="16"/>
      <c r="N62" s="16"/>
      <c r="O62" s="16"/>
      <c r="P62" s="16"/>
      <c r="Q62" s="16"/>
      <c r="R62" s="16"/>
      <c r="S62" s="16">
        <v>1193</v>
      </c>
      <c r="T62" s="16"/>
      <c r="U62" s="16">
        <v>808</v>
      </c>
      <c r="V62" s="16"/>
    </row>
    <row r="63" spans="1:22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16"/>
      <c r="M63" s="16"/>
      <c r="N63" s="16"/>
      <c r="O63" s="16"/>
      <c r="P63" s="16"/>
      <c r="Q63" s="16"/>
      <c r="R63" s="16"/>
      <c r="S63" s="16">
        <v>1040</v>
      </c>
      <c r="T63" s="16"/>
      <c r="U63" s="16">
        <v>1010</v>
      </c>
      <c r="V63" s="16"/>
    </row>
    <row r="64" spans="1:22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16"/>
      <c r="M64" s="16"/>
      <c r="N64" s="16"/>
      <c r="O64" s="16"/>
      <c r="P64" s="16"/>
      <c r="Q64" s="16"/>
      <c r="R64" s="16"/>
      <c r="S64" s="16">
        <v>1221</v>
      </c>
      <c r="T64" s="16"/>
      <c r="U64" s="16">
        <v>898</v>
      </c>
      <c r="V64" s="16"/>
    </row>
    <row r="65" spans="1:22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16"/>
      <c r="M65" s="16"/>
      <c r="N65" s="16"/>
      <c r="O65" s="16"/>
      <c r="P65" s="16"/>
      <c r="Q65" s="16"/>
      <c r="R65" s="16"/>
      <c r="S65" s="16">
        <v>1166</v>
      </c>
      <c r="T65" s="16"/>
      <c r="U65" s="16">
        <v>1042</v>
      </c>
      <c r="V65" s="16"/>
    </row>
    <row r="66" spans="1:22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16"/>
      <c r="M66" s="16"/>
      <c r="N66" s="16"/>
      <c r="O66" s="16"/>
      <c r="P66" s="16"/>
      <c r="Q66" s="16"/>
      <c r="R66" s="16"/>
      <c r="S66" s="16">
        <v>1100</v>
      </c>
      <c r="T66" s="16"/>
      <c r="U66" s="16">
        <v>860</v>
      </c>
      <c r="V66" s="16"/>
    </row>
    <row r="67" spans="1:22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16"/>
      <c r="M67" s="16"/>
      <c r="N67" s="16"/>
      <c r="O67" s="16"/>
      <c r="P67" s="16"/>
      <c r="Q67" s="16"/>
      <c r="R67" s="16"/>
      <c r="S67" s="16">
        <v>1085</v>
      </c>
      <c r="T67" s="16"/>
      <c r="U67" s="16">
        <v>1057</v>
      </c>
      <c r="V67" s="16"/>
    </row>
    <row r="68" spans="1:22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16"/>
      <c r="M68" s="16"/>
      <c r="N68" s="16"/>
      <c r="O68" s="16"/>
      <c r="P68" s="16"/>
      <c r="Q68" s="16"/>
      <c r="R68" s="16"/>
      <c r="S68" s="16">
        <v>1135</v>
      </c>
      <c r="T68" s="16"/>
      <c r="U68" s="16">
        <v>995</v>
      </c>
      <c r="V68" s="16"/>
    </row>
    <row r="69" spans="1:22" x14ac:dyDescent="0.2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17"/>
      <c r="M69" s="17"/>
      <c r="N69" s="17"/>
      <c r="O69" s="17"/>
      <c r="P69" s="17"/>
      <c r="Q69" s="17"/>
      <c r="R69" s="17"/>
      <c r="S69" s="17"/>
      <c r="T69" s="17"/>
      <c r="U69" s="17">
        <v>907</v>
      </c>
      <c r="V69" s="17"/>
    </row>
  </sheetData>
  <mergeCells count="11">
    <mergeCell ref="M5:N5"/>
    <mergeCell ref="O5:P5"/>
    <mergeCell ref="Q5:R5"/>
    <mergeCell ref="S5:T5"/>
    <mergeCell ref="U5:V5"/>
    <mergeCell ref="K5:L5"/>
    <mergeCell ref="A5:B5"/>
    <mergeCell ref="C5:D5"/>
    <mergeCell ref="E5:F5"/>
    <mergeCell ref="G5:H5"/>
    <mergeCell ref="I5:J5"/>
  </mergeCells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08C0C-D0AE-4F45-B95F-60B87A2D56BA}">
  <dimension ref="A1:F252"/>
  <sheetViews>
    <sheetView zoomScale="81" workbookViewId="0"/>
  </sheetViews>
  <sheetFormatPr baseColWidth="10" defaultRowHeight="16" x14ac:dyDescent="0.2"/>
  <cols>
    <col min="1" max="2" width="31.83203125" style="3" customWidth="1"/>
    <col min="3" max="5" width="49.33203125" style="3" customWidth="1"/>
    <col min="6" max="6" width="52.83203125" style="3" customWidth="1"/>
    <col min="7" max="8" width="24.6640625" style="1" customWidth="1"/>
    <col min="9" max="16384" width="10.83203125" style="1"/>
  </cols>
  <sheetData>
    <row r="1" spans="1:6" x14ac:dyDescent="0.2">
      <c r="A1" s="8" t="s">
        <v>105</v>
      </c>
    </row>
    <row r="2" spans="1:6" x14ac:dyDescent="0.2">
      <c r="A2" s="8"/>
    </row>
    <row r="3" spans="1:6" x14ac:dyDescent="0.2">
      <c r="A3" s="9" t="s">
        <v>32</v>
      </c>
      <c r="C3" s="23"/>
      <c r="D3" s="23"/>
      <c r="E3" s="23"/>
      <c r="F3" s="23"/>
    </row>
    <row r="4" spans="1:6" x14ac:dyDescent="0.2">
      <c r="A4" s="9"/>
      <c r="C4" s="23"/>
      <c r="D4" s="23"/>
      <c r="E4" s="23"/>
      <c r="F4" s="23"/>
    </row>
    <row r="5" spans="1:6" x14ac:dyDescent="0.2">
      <c r="A5" s="11" t="s">
        <v>47</v>
      </c>
      <c r="B5" s="12" t="s">
        <v>48</v>
      </c>
      <c r="C5" s="11" t="s">
        <v>49</v>
      </c>
      <c r="D5" s="11" t="s">
        <v>50</v>
      </c>
      <c r="E5" s="11" t="s">
        <v>51</v>
      </c>
      <c r="F5" s="11" t="s">
        <v>52</v>
      </c>
    </row>
    <row r="6" spans="1:6" x14ac:dyDescent="0.2">
      <c r="A6" s="4">
        <v>516</v>
      </c>
      <c r="B6" s="4">
        <v>74.8</v>
      </c>
      <c r="C6" s="4">
        <v>418.4</v>
      </c>
      <c r="D6" s="4">
        <v>318.8</v>
      </c>
      <c r="E6" s="4">
        <v>284</v>
      </c>
      <c r="F6" s="4">
        <v>56.6</v>
      </c>
    </row>
    <row r="7" spans="1:6" x14ac:dyDescent="0.2">
      <c r="A7" s="5">
        <v>613.79999999999995</v>
      </c>
      <c r="B7" s="5">
        <v>228.4</v>
      </c>
      <c r="C7" s="5">
        <v>407.6</v>
      </c>
      <c r="D7" s="5">
        <v>361.4</v>
      </c>
      <c r="E7" s="5">
        <v>322.8</v>
      </c>
      <c r="F7" s="5">
        <v>423.2</v>
      </c>
    </row>
    <row r="8" spans="1:6" x14ac:dyDescent="0.2">
      <c r="A8" s="5">
        <v>469.2</v>
      </c>
      <c r="B8" s="5">
        <v>224.2</v>
      </c>
      <c r="C8" s="5">
        <v>547</v>
      </c>
      <c r="D8" s="5">
        <v>272.8</v>
      </c>
      <c r="E8" s="5">
        <v>355.6</v>
      </c>
      <c r="F8" s="5">
        <v>263.60000000000002</v>
      </c>
    </row>
    <row r="9" spans="1:6" x14ac:dyDescent="0.2">
      <c r="A9" s="5">
        <v>542</v>
      </c>
      <c r="B9" s="5">
        <v>455.8</v>
      </c>
      <c r="C9" s="5">
        <v>416.8</v>
      </c>
      <c r="D9" s="5">
        <v>441.8</v>
      </c>
      <c r="E9" s="5">
        <v>433.4</v>
      </c>
      <c r="F9" s="5">
        <v>354</v>
      </c>
    </row>
    <row r="10" spans="1:6" x14ac:dyDescent="0.2">
      <c r="A10" s="5">
        <v>465.8</v>
      </c>
      <c r="B10" s="5">
        <v>399</v>
      </c>
      <c r="C10" s="5">
        <v>432.2</v>
      </c>
      <c r="D10" s="5">
        <v>400.6</v>
      </c>
      <c r="E10" s="5">
        <v>196.4</v>
      </c>
      <c r="F10" s="5">
        <v>153.80000000000001</v>
      </c>
    </row>
    <row r="11" spans="1:6" x14ac:dyDescent="0.2">
      <c r="A11" s="5">
        <v>558.6</v>
      </c>
      <c r="B11" s="5">
        <v>434.8</v>
      </c>
      <c r="C11" s="5">
        <v>302.8</v>
      </c>
      <c r="D11" s="5">
        <v>404.4</v>
      </c>
      <c r="E11" s="5">
        <v>497</v>
      </c>
      <c r="F11" s="5">
        <v>233.8</v>
      </c>
    </row>
    <row r="12" spans="1:6" x14ac:dyDescent="0.2">
      <c r="A12" s="5">
        <v>606.79999999999995</v>
      </c>
      <c r="B12" s="5">
        <v>366</v>
      </c>
      <c r="C12" s="5">
        <v>547</v>
      </c>
      <c r="D12" s="5">
        <v>353.4</v>
      </c>
      <c r="E12" s="5">
        <v>487.8</v>
      </c>
      <c r="F12" s="5">
        <v>490.2</v>
      </c>
    </row>
    <row r="13" spans="1:6" x14ac:dyDescent="0.2">
      <c r="A13" s="5">
        <v>550.6</v>
      </c>
      <c r="B13" s="5">
        <v>447.8</v>
      </c>
      <c r="C13" s="5">
        <v>312.60000000000002</v>
      </c>
      <c r="D13" s="5">
        <v>474</v>
      </c>
      <c r="E13" s="5">
        <v>310.8</v>
      </c>
      <c r="F13" s="5">
        <v>253.2</v>
      </c>
    </row>
    <row r="14" spans="1:6" x14ac:dyDescent="0.2">
      <c r="A14" s="5">
        <v>621.20000000000005</v>
      </c>
      <c r="B14" s="5">
        <v>445.8</v>
      </c>
      <c r="C14" s="5">
        <v>454</v>
      </c>
      <c r="D14" s="5">
        <v>241.2</v>
      </c>
      <c r="E14" s="5">
        <v>348.6</v>
      </c>
      <c r="F14" s="5">
        <v>304.8</v>
      </c>
    </row>
    <row r="15" spans="1:6" x14ac:dyDescent="0.2">
      <c r="A15" s="5">
        <v>607</v>
      </c>
      <c r="B15" s="5">
        <v>200.6</v>
      </c>
      <c r="C15" s="5">
        <v>576.20000000000005</v>
      </c>
      <c r="D15" s="5">
        <v>342.2</v>
      </c>
      <c r="E15" s="5">
        <v>346</v>
      </c>
      <c r="F15" s="5">
        <v>374.6</v>
      </c>
    </row>
    <row r="16" spans="1:6" x14ac:dyDescent="0.2">
      <c r="A16" s="5">
        <v>545</v>
      </c>
      <c r="B16" s="5">
        <v>210</v>
      </c>
      <c r="C16" s="5">
        <v>437.4</v>
      </c>
      <c r="D16" s="5">
        <v>390.8</v>
      </c>
      <c r="E16" s="5">
        <v>367.8</v>
      </c>
      <c r="F16" s="5">
        <v>171</v>
      </c>
    </row>
    <row r="17" spans="1:6" x14ac:dyDescent="0.2">
      <c r="A17" s="5">
        <v>468.8</v>
      </c>
      <c r="B17" s="5">
        <v>185</v>
      </c>
      <c r="C17" s="5">
        <v>359.4</v>
      </c>
      <c r="D17" s="5">
        <v>307.2</v>
      </c>
      <c r="E17" s="5">
        <v>253.8</v>
      </c>
      <c r="F17" s="5">
        <v>126.8</v>
      </c>
    </row>
    <row r="18" spans="1:6" x14ac:dyDescent="0.2">
      <c r="A18" s="5">
        <v>569.4</v>
      </c>
      <c r="B18" s="5">
        <v>50.2</v>
      </c>
      <c r="C18" s="5">
        <v>485</v>
      </c>
      <c r="D18" s="5">
        <v>421</v>
      </c>
      <c r="E18" s="5">
        <v>272.39999999999998</v>
      </c>
      <c r="F18" s="5">
        <v>241.8</v>
      </c>
    </row>
    <row r="19" spans="1:6" x14ac:dyDescent="0.2">
      <c r="A19" s="5">
        <v>523.4</v>
      </c>
      <c r="B19" s="5">
        <v>277</v>
      </c>
      <c r="C19" s="5">
        <v>585.20000000000005</v>
      </c>
      <c r="D19" s="5">
        <v>381.8</v>
      </c>
      <c r="E19" s="5">
        <v>398.4</v>
      </c>
      <c r="F19" s="5">
        <v>368.2</v>
      </c>
    </row>
    <row r="20" spans="1:6" x14ac:dyDescent="0.2">
      <c r="A20" s="5">
        <v>655.8</v>
      </c>
      <c r="B20" s="5">
        <v>158.4</v>
      </c>
      <c r="C20" s="5">
        <v>429.2</v>
      </c>
      <c r="D20" s="5">
        <v>394.2</v>
      </c>
      <c r="E20" s="5">
        <v>526.6</v>
      </c>
      <c r="F20" s="5">
        <v>344.2</v>
      </c>
    </row>
    <row r="21" spans="1:6" x14ac:dyDescent="0.2">
      <c r="A21" s="5">
        <v>627.6</v>
      </c>
      <c r="B21" s="5">
        <v>219.6</v>
      </c>
      <c r="C21" s="5">
        <v>474</v>
      </c>
      <c r="D21" s="5">
        <v>466</v>
      </c>
      <c r="E21" s="5">
        <v>358.6</v>
      </c>
      <c r="F21" s="5">
        <v>287.39999999999998</v>
      </c>
    </row>
    <row r="22" spans="1:6" x14ac:dyDescent="0.2">
      <c r="A22" s="5">
        <v>620.6</v>
      </c>
      <c r="B22" s="5">
        <v>204.4</v>
      </c>
      <c r="C22" s="5">
        <v>542.4</v>
      </c>
      <c r="D22" s="5">
        <v>264.2</v>
      </c>
      <c r="E22" s="5"/>
      <c r="F22" s="5">
        <v>388.2</v>
      </c>
    </row>
    <row r="23" spans="1:6" x14ac:dyDescent="0.2">
      <c r="A23" s="5">
        <v>579</v>
      </c>
      <c r="B23" s="5">
        <v>307</v>
      </c>
      <c r="C23" s="5">
        <v>425.4</v>
      </c>
      <c r="D23" s="5">
        <v>432.4</v>
      </c>
      <c r="E23" s="5"/>
      <c r="F23" s="5">
        <v>374.8</v>
      </c>
    </row>
    <row r="24" spans="1:6" x14ac:dyDescent="0.2">
      <c r="A24" s="5">
        <v>271.2</v>
      </c>
      <c r="B24" s="5">
        <v>487.6</v>
      </c>
      <c r="C24" s="5">
        <v>327</v>
      </c>
      <c r="D24" s="5">
        <v>359.8</v>
      </c>
      <c r="E24" s="5"/>
      <c r="F24" s="5">
        <v>267.39999999999998</v>
      </c>
    </row>
    <row r="25" spans="1:6" x14ac:dyDescent="0.2">
      <c r="A25" s="5">
        <v>528.6</v>
      </c>
      <c r="B25" s="5">
        <v>254.4</v>
      </c>
      <c r="C25" s="5">
        <v>416.8</v>
      </c>
      <c r="D25" s="5">
        <v>186.8</v>
      </c>
      <c r="E25" s="5"/>
      <c r="F25" s="5">
        <v>401</v>
      </c>
    </row>
    <row r="26" spans="1:6" x14ac:dyDescent="0.2">
      <c r="A26" s="5">
        <v>586.6</v>
      </c>
      <c r="B26" s="5">
        <v>210</v>
      </c>
      <c r="C26" s="5">
        <v>439</v>
      </c>
      <c r="D26" s="5">
        <v>473.2</v>
      </c>
      <c r="E26" s="5"/>
      <c r="F26" s="5">
        <v>452.2</v>
      </c>
    </row>
    <row r="27" spans="1:6" x14ac:dyDescent="0.2">
      <c r="A27" s="5">
        <v>622.6</v>
      </c>
      <c r="B27" s="5">
        <v>291.2</v>
      </c>
      <c r="C27" s="5">
        <v>466</v>
      </c>
      <c r="D27" s="5">
        <v>416</v>
      </c>
      <c r="E27" s="5"/>
      <c r="F27" s="5">
        <v>429.2</v>
      </c>
    </row>
    <row r="28" spans="1:6" x14ac:dyDescent="0.2">
      <c r="A28" s="5">
        <v>512.6</v>
      </c>
      <c r="B28" s="5">
        <v>69</v>
      </c>
      <c r="C28" s="5">
        <v>530.20000000000005</v>
      </c>
      <c r="D28" s="5">
        <v>525.20000000000005</v>
      </c>
      <c r="E28" s="5"/>
      <c r="F28" s="5">
        <v>335.8</v>
      </c>
    </row>
    <row r="29" spans="1:6" x14ac:dyDescent="0.2">
      <c r="A29" s="5">
        <v>547.79999999999995</v>
      </c>
      <c r="B29" s="5">
        <v>439.4</v>
      </c>
      <c r="C29" s="5">
        <v>127.8</v>
      </c>
      <c r="D29" s="5">
        <v>573.79999999999995</v>
      </c>
      <c r="E29" s="5"/>
      <c r="F29" s="5">
        <v>426.8</v>
      </c>
    </row>
    <row r="30" spans="1:6" x14ac:dyDescent="0.2">
      <c r="A30" s="5">
        <v>523.6</v>
      </c>
      <c r="B30" s="5">
        <v>497.4</v>
      </c>
      <c r="C30" s="5">
        <v>304.8</v>
      </c>
      <c r="D30" s="5">
        <v>343.2</v>
      </c>
      <c r="E30" s="5"/>
      <c r="F30" s="5">
        <v>243.2</v>
      </c>
    </row>
    <row r="31" spans="1:6" x14ac:dyDescent="0.2">
      <c r="A31" s="5">
        <v>535.6</v>
      </c>
      <c r="B31" s="5">
        <v>373.6</v>
      </c>
      <c r="C31" s="5">
        <v>569.79999999999995</v>
      </c>
      <c r="D31" s="5">
        <v>523.4</v>
      </c>
      <c r="E31" s="5"/>
      <c r="F31" s="5">
        <v>356.2</v>
      </c>
    </row>
    <row r="32" spans="1:6" x14ac:dyDescent="0.2">
      <c r="A32" s="5">
        <v>484.6</v>
      </c>
      <c r="B32" s="5">
        <v>310</v>
      </c>
      <c r="C32" s="5">
        <v>582.79999999999995</v>
      </c>
      <c r="D32" s="5">
        <v>470.8</v>
      </c>
      <c r="E32" s="5"/>
      <c r="F32" s="5">
        <v>412.4</v>
      </c>
    </row>
    <row r="33" spans="1:6" x14ac:dyDescent="0.2">
      <c r="A33" s="5">
        <v>501.4</v>
      </c>
      <c r="B33" s="5">
        <v>372.2</v>
      </c>
      <c r="C33" s="5">
        <v>510.4</v>
      </c>
      <c r="D33" s="5">
        <v>462.6</v>
      </c>
      <c r="E33" s="5"/>
      <c r="F33" s="5">
        <v>415.8</v>
      </c>
    </row>
    <row r="34" spans="1:6" x14ac:dyDescent="0.2">
      <c r="A34" s="5">
        <v>566</v>
      </c>
      <c r="B34" s="5">
        <v>305.60000000000002</v>
      </c>
      <c r="C34" s="5">
        <v>325.2</v>
      </c>
      <c r="D34" s="5">
        <v>187</v>
      </c>
      <c r="E34" s="5"/>
      <c r="F34" s="5">
        <v>394.2</v>
      </c>
    </row>
    <row r="35" spans="1:6" x14ac:dyDescent="0.2">
      <c r="A35" s="5">
        <v>549</v>
      </c>
      <c r="B35" s="5">
        <v>170.8</v>
      </c>
      <c r="C35" s="5">
        <v>345.4</v>
      </c>
      <c r="D35" s="5">
        <v>400.8</v>
      </c>
      <c r="E35" s="5"/>
      <c r="F35" s="5">
        <v>459.6</v>
      </c>
    </row>
    <row r="36" spans="1:6" x14ac:dyDescent="0.2">
      <c r="A36" s="5">
        <v>539.79999999999995</v>
      </c>
      <c r="B36" s="5">
        <v>233.8</v>
      </c>
      <c r="C36" s="5">
        <v>266.39999999999998</v>
      </c>
      <c r="D36" s="5">
        <v>356.4</v>
      </c>
      <c r="E36" s="5"/>
      <c r="F36" s="5">
        <v>261.39999999999998</v>
      </c>
    </row>
    <row r="37" spans="1:6" x14ac:dyDescent="0.2">
      <c r="A37" s="5">
        <v>476.8</v>
      </c>
      <c r="B37" s="5">
        <v>252.8</v>
      </c>
      <c r="C37" s="5">
        <v>452.8</v>
      </c>
      <c r="D37" s="5">
        <v>389</v>
      </c>
      <c r="E37" s="5"/>
      <c r="F37" s="5">
        <v>217.8</v>
      </c>
    </row>
    <row r="38" spans="1:6" x14ac:dyDescent="0.2">
      <c r="A38" s="5">
        <v>572.4</v>
      </c>
      <c r="B38" s="5">
        <v>284.2</v>
      </c>
      <c r="C38" s="5">
        <v>413.4</v>
      </c>
      <c r="D38" s="5">
        <v>414</v>
      </c>
      <c r="E38" s="5"/>
      <c r="F38" s="5">
        <v>423</v>
      </c>
    </row>
    <row r="39" spans="1:6" x14ac:dyDescent="0.2">
      <c r="A39" s="5">
        <v>584.4</v>
      </c>
      <c r="B39" s="5">
        <v>145.80000000000001</v>
      </c>
      <c r="C39" s="5">
        <v>412.4</v>
      </c>
      <c r="D39" s="5">
        <v>289.8</v>
      </c>
      <c r="E39" s="5"/>
      <c r="F39" s="5">
        <v>364</v>
      </c>
    </row>
    <row r="40" spans="1:6" x14ac:dyDescent="0.2">
      <c r="A40" s="5">
        <v>638.20000000000005</v>
      </c>
      <c r="B40" s="5">
        <v>300.60000000000002</v>
      </c>
      <c r="C40" s="5">
        <v>377.2</v>
      </c>
      <c r="D40" s="5">
        <v>259.2</v>
      </c>
      <c r="E40" s="5"/>
      <c r="F40" s="5">
        <v>129.19999999999999</v>
      </c>
    </row>
    <row r="41" spans="1:6" x14ac:dyDescent="0.2">
      <c r="A41" s="5">
        <v>594</v>
      </c>
      <c r="B41" s="5">
        <v>242.6</v>
      </c>
      <c r="C41" s="5">
        <v>365</v>
      </c>
      <c r="D41" s="5">
        <v>451.2</v>
      </c>
      <c r="E41" s="5"/>
      <c r="F41" s="5">
        <v>315.2</v>
      </c>
    </row>
    <row r="42" spans="1:6" x14ac:dyDescent="0.2">
      <c r="A42" s="5">
        <v>545</v>
      </c>
      <c r="B42" s="5">
        <v>107.8</v>
      </c>
      <c r="C42" s="5">
        <v>438.8</v>
      </c>
      <c r="D42" s="5">
        <v>413.4</v>
      </c>
      <c r="E42" s="5"/>
      <c r="F42" s="5">
        <v>198.2</v>
      </c>
    </row>
    <row r="43" spans="1:6" x14ac:dyDescent="0.2">
      <c r="A43" s="5">
        <v>544.6</v>
      </c>
      <c r="B43" s="5">
        <v>374.8</v>
      </c>
      <c r="C43" s="5">
        <v>475.4</v>
      </c>
      <c r="D43" s="5">
        <v>448.2</v>
      </c>
      <c r="E43" s="5"/>
      <c r="F43" s="5">
        <v>133.4</v>
      </c>
    </row>
    <row r="44" spans="1:6" x14ac:dyDescent="0.2">
      <c r="A44" s="5">
        <v>415</v>
      </c>
      <c r="B44" s="5">
        <v>319.60000000000002</v>
      </c>
      <c r="C44" s="5">
        <v>250.6</v>
      </c>
      <c r="D44" s="5">
        <v>518.20000000000005</v>
      </c>
      <c r="E44" s="5"/>
      <c r="F44" s="5">
        <v>331.2</v>
      </c>
    </row>
    <row r="45" spans="1:6" x14ac:dyDescent="0.2">
      <c r="A45" s="5">
        <v>584.20000000000005</v>
      </c>
      <c r="B45" s="5">
        <v>143</v>
      </c>
      <c r="C45" s="5">
        <v>490</v>
      </c>
      <c r="D45" s="5">
        <v>328.4</v>
      </c>
      <c r="E45" s="5"/>
      <c r="F45" s="5">
        <v>342.2</v>
      </c>
    </row>
    <row r="46" spans="1:6" x14ac:dyDescent="0.2">
      <c r="A46" s="5">
        <v>617.4</v>
      </c>
      <c r="B46" s="5"/>
      <c r="C46" s="5">
        <v>486.4</v>
      </c>
      <c r="D46" s="5">
        <v>358.6</v>
      </c>
      <c r="E46" s="5"/>
      <c r="F46" s="5">
        <v>375</v>
      </c>
    </row>
    <row r="47" spans="1:6" x14ac:dyDescent="0.2">
      <c r="A47" s="5">
        <v>573.79999999999995</v>
      </c>
      <c r="B47" s="5"/>
      <c r="C47" s="5">
        <v>431.4</v>
      </c>
      <c r="D47" s="5"/>
      <c r="E47" s="5"/>
      <c r="F47" s="5"/>
    </row>
    <row r="48" spans="1:6" x14ac:dyDescent="0.2">
      <c r="A48" s="5">
        <v>554.6</v>
      </c>
      <c r="B48" s="5"/>
      <c r="C48" s="5">
        <v>206.8</v>
      </c>
      <c r="D48" s="5"/>
      <c r="E48" s="5"/>
      <c r="F48" s="5"/>
    </row>
    <row r="49" spans="1:6" x14ac:dyDescent="0.2">
      <c r="A49" s="5">
        <v>531.20000000000005</v>
      </c>
      <c r="B49" s="5"/>
      <c r="C49" s="5">
        <v>327.60000000000002</v>
      </c>
      <c r="D49" s="5"/>
      <c r="E49" s="5"/>
      <c r="F49" s="5"/>
    </row>
    <row r="50" spans="1:6" x14ac:dyDescent="0.2">
      <c r="A50" s="5">
        <v>561.79999999999995</v>
      </c>
      <c r="B50" s="5"/>
      <c r="C50" s="5">
        <v>392.2</v>
      </c>
      <c r="D50" s="5"/>
      <c r="E50" s="5"/>
      <c r="F50" s="5"/>
    </row>
    <row r="51" spans="1:6" x14ac:dyDescent="0.2">
      <c r="A51" s="5"/>
      <c r="B51" s="5"/>
      <c r="C51" s="5">
        <v>425.6</v>
      </c>
      <c r="D51" s="5"/>
      <c r="E51" s="5"/>
      <c r="F51" s="5"/>
    </row>
    <row r="52" spans="1:6" x14ac:dyDescent="0.2">
      <c r="A52" s="5"/>
      <c r="B52" s="5"/>
      <c r="C52" s="5">
        <v>521.79999999999995</v>
      </c>
      <c r="D52" s="5"/>
      <c r="E52" s="5"/>
      <c r="F52" s="5"/>
    </row>
    <row r="53" spans="1:6" x14ac:dyDescent="0.2">
      <c r="A53" s="5"/>
      <c r="B53" s="5"/>
      <c r="C53" s="5">
        <v>537.6</v>
      </c>
      <c r="D53" s="5"/>
      <c r="E53" s="5"/>
      <c r="F53" s="5"/>
    </row>
    <row r="54" spans="1:6" x14ac:dyDescent="0.2">
      <c r="A54" s="5"/>
      <c r="B54" s="5"/>
      <c r="C54" s="5">
        <v>489.6</v>
      </c>
      <c r="D54" s="5"/>
      <c r="E54" s="5"/>
      <c r="F54" s="5"/>
    </row>
    <row r="55" spans="1:6" x14ac:dyDescent="0.2">
      <c r="A55" s="5"/>
      <c r="B55" s="5"/>
      <c r="C55" s="5">
        <v>408.2</v>
      </c>
      <c r="D55" s="5"/>
      <c r="E55" s="5"/>
      <c r="F55" s="5"/>
    </row>
    <row r="56" spans="1:6" x14ac:dyDescent="0.2">
      <c r="A56" s="5"/>
      <c r="B56" s="5"/>
      <c r="C56" s="5">
        <v>392.8</v>
      </c>
      <c r="D56" s="5"/>
      <c r="E56" s="5"/>
      <c r="F56" s="5"/>
    </row>
    <row r="57" spans="1:6" x14ac:dyDescent="0.2">
      <c r="A57" s="5"/>
      <c r="B57" s="5"/>
      <c r="C57" s="5">
        <v>535</v>
      </c>
      <c r="D57" s="5"/>
      <c r="E57" s="5"/>
      <c r="F57" s="5"/>
    </row>
    <row r="58" spans="1:6" x14ac:dyDescent="0.2">
      <c r="A58" s="5"/>
      <c r="B58" s="5"/>
      <c r="C58" s="5">
        <v>516</v>
      </c>
      <c r="D58" s="5"/>
      <c r="E58" s="5"/>
      <c r="F58" s="5"/>
    </row>
    <row r="59" spans="1:6" x14ac:dyDescent="0.2">
      <c r="A59" s="5"/>
      <c r="B59" s="5"/>
      <c r="C59" s="5">
        <v>511</v>
      </c>
      <c r="D59" s="5"/>
      <c r="E59" s="5"/>
      <c r="F59" s="5"/>
    </row>
    <row r="60" spans="1:6" x14ac:dyDescent="0.2">
      <c r="A60" s="5"/>
      <c r="B60" s="5"/>
      <c r="C60" s="5">
        <v>482.2</v>
      </c>
      <c r="D60" s="5"/>
      <c r="E60" s="5"/>
      <c r="F60" s="5"/>
    </row>
    <row r="61" spans="1:6" x14ac:dyDescent="0.2">
      <c r="A61" s="5"/>
      <c r="B61" s="5"/>
      <c r="C61" s="5">
        <v>492.4</v>
      </c>
      <c r="D61" s="5"/>
      <c r="E61" s="5"/>
      <c r="F61" s="5"/>
    </row>
    <row r="62" spans="1:6" x14ac:dyDescent="0.2">
      <c r="A62" s="5"/>
      <c r="B62" s="5"/>
      <c r="C62" s="5">
        <v>299.8</v>
      </c>
      <c r="D62" s="5"/>
      <c r="E62" s="5"/>
      <c r="F62" s="5"/>
    </row>
    <row r="63" spans="1:6" x14ac:dyDescent="0.2">
      <c r="A63" s="6"/>
      <c r="B63" s="6"/>
      <c r="C63" s="6">
        <v>424.4</v>
      </c>
      <c r="D63" s="6"/>
      <c r="E63" s="6"/>
      <c r="F63" s="6"/>
    </row>
    <row r="66" spans="1:6" x14ac:dyDescent="0.2">
      <c r="A66" s="9" t="s">
        <v>33</v>
      </c>
      <c r="C66" s="23"/>
      <c r="D66" s="23"/>
      <c r="E66" s="23"/>
      <c r="F66" s="23"/>
    </row>
    <row r="67" spans="1:6" x14ac:dyDescent="0.2">
      <c r="A67" s="9"/>
      <c r="C67" s="23"/>
      <c r="D67" s="23"/>
      <c r="E67" s="23"/>
      <c r="F67" s="23"/>
    </row>
    <row r="68" spans="1:6" x14ac:dyDescent="0.2">
      <c r="A68" s="11" t="s">
        <v>47</v>
      </c>
      <c r="B68" s="12" t="s">
        <v>48</v>
      </c>
      <c r="C68" s="11" t="s">
        <v>49</v>
      </c>
      <c r="D68" s="11" t="s">
        <v>50</v>
      </c>
      <c r="E68" s="11" t="s">
        <v>51</v>
      </c>
      <c r="F68" s="11" t="s">
        <v>52</v>
      </c>
    </row>
    <row r="69" spans="1:6" x14ac:dyDescent="0.2">
      <c r="A69" s="4">
        <v>423.8</v>
      </c>
      <c r="B69" s="4">
        <v>197</v>
      </c>
      <c r="C69" s="4">
        <v>647.79999999999995</v>
      </c>
      <c r="D69" s="4">
        <v>603.4</v>
      </c>
      <c r="E69" s="4">
        <v>325.8</v>
      </c>
      <c r="F69" s="4">
        <v>571.20000000000005</v>
      </c>
    </row>
    <row r="70" spans="1:6" x14ac:dyDescent="0.2">
      <c r="A70" s="5">
        <v>426.8</v>
      </c>
      <c r="B70" s="5">
        <v>342.6</v>
      </c>
      <c r="C70" s="5">
        <v>444.8</v>
      </c>
      <c r="D70" s="5">
        <v>564.4</v>
      </c>
      <c r="E70" s="5">
        <v>295.8</v>
      </c>
      <c r="F70" s="5">
        <v>536.4</v>
      </c>
    </row>
    <row r="71" spans="1:6" x14ac:dyDescent="0.2">
      <c r="A71" s="5">
        <v>350</v>
      </c>
      <c r="B71" s="5">
        <v>337.4</v>
      </c>
      <c r="C71" s="5">
        <v>638.20000000000005</v>
      </c>
      <c r="D71" s="5">
        <v>545.79999999999995</v>
      </c>
      <c r="E71" s="5">
        <v>261.2</v>
      </c>
      <c r="F71" s="5">
        <v>536.79999999999995</v>
      </c>
    </row>
    <row r="72" spans="1:6" x14ac:dyDescent="0.2">
      <c r="A72" s="5">
        <v>349.8</v>
      </c>
      <c r="B72" s="5">
        <v>519.6</v>
      </c>
      <c r="C72" s="5">
        <v>567.4</v>
      </c>
      <c r="D72" s="5">
        <v>667</v>
      </c>
      <c r="E72" s="5">
        <v>387.4</v>
      </c>
      <c r="F72" s="5">
        <v>522.20000000000005</v>
      </c>
    </row>
    <row r="73" spans="1:6" x14ac:dyDescent="0.2">
      <c r="A73" s="5">
        <v>421.2</v>
      </c>
      <c r="B73" s="5">
        <v>489.2</v>
      </c>
      <c r="C73" s="5">
        <v>590.6</v>
      </c>
      <c r="D73" s="5">
        <v>495</v>
      </c>
      <c r="E73" s="5">
        <v>220.6</v>
      </c>
      <c r="F73" s="5">
        <v>559.4</v>
      </c>
    </row>
    <row r="74" spans="1:6" x14ac:dyDescent="0.2">
      <c r="A74" s="5">
        <v>473.6</v>
      </c>
      <c r="B74" s="5">
        <v>490</v>
      </c>
      <c r="C74" s="5">
        <v>595</v>
      </c>
      <c r="D74" s="5">
        <v>572.20000000000005</v>
      </c>
      <c r="E74" s="5">
        <v>474</v>
      </c>
      <c r="F74" s="5">
        <v>460.4</v>
      </c>
    </row>
    <row r="75" spans="1:6" x14ac:dyDescent="0.2">
      <c r="A75" s="5">
        <v>475.6</v>
      </c>
      <c r="B75" s="5">
        <v>540</v>
      </c>
      <c r="C75" s="5">
        <v>638.4</v>
      </c>
      <c r="D75" s="5">
        <v>569</v>
      </c>
      <c r="E75" s="5">
        <v>381.6</v>
      </c>
      <c r="F75" s="5">
        <v>516.4</v>
      </c>
    </row>
    <row r="76" spans="1:6" x14ac:dyDescent="0.2">
      <c r="A76" s="5">
        <v>440.4</v>
      </c>
      <c r="B76" s="5">
        <v>461.8</v>
      </c>
      <c r="C76" s="5">
        <v>651.4</v>
      </c>
      <c r="D76" s="5">
        <v>600.20000000000005</v>
      </c>
      <c r="E76" s="5">
        <v>444</v>
      </c>
      <c r="F76" s="5">
        <v>580.79999999999995</v>
      </c>
    </row>
    <row r="77" spans="1:6" x14ac:dyDescent="0.2">
      <c r="A77" s="5">
        <v>433</v>
      </c>
      <c r="B77" s="5">
        <v>514</v>
      </c>
      <c r="C77" s="5">
        <v>678.6</v>
      </c>
      <c r="D77" s="5">
        <v>480.8</v>
      </c>
      <c r="E77" s="5">
        <v>375</v>
      </c>
      <c r="F77" s="5">
        <v>559.79999999999995</v>
      </c>
    </row>
    <row r="78" spans="1:6" x14ac:dyDescent="0.2">
      <c r="A78" s="5">
        <v>420.8</v>
      </c>
      <c r="B78" s="5">
        <v>403</v>
      </c>
      <c r="C78" s="5">
        <v>655.20000000000005</v>
      </c>
      <c r="D78" s="5">
        <v>606</v>
      </c>
      <c r="E78" s="5">
        <v>292</v>
      </c>
      <c r="F78" s="5">
        <v>501.2</v>
      </c>
    </row>
    <row r="79" spans="1:6" x14ac:dyDescent="0.2">
      <c r="A79" s="5">
        <v>402.2</v>
      </c>
      <c r="B79" s="5">
        <v>368.6</v>
      </c>
      <c r="C79" s="5">
        <v>652.79999999999995</v>
      </c>
      <c r="D79" s="5">
        <v>529.6</v>
      </c>
      <c r="E79" s="5">
        <v>433.6</v>
      </c>
      <c r="F79" s="5">
        <v>563</v>
      </c>
    </row>
    <row r="80" spans="1:6" x14ac:dyDescent="0.2">
      <c r="A80" s="5">
        <v>461.8</v>
      </c>
      <c r="B80" s="5">
        <v>446</v>
      </c>
      <c r="C80" s="5">
        <v>613.6</v>
      </c>
      <c r="D80" s="5">
        <v>639.20000000000005</v>
      </c>
      <c r="E80" s="5">
        <v>294.8</v>
      </c>
      <c r="F80" s="5">
        <v>467.2</v>
      </c>
    </row>
    <row r="81" spans="1:6" x14ac:dyDescent="0.2">
      <c r="A81" s="5">
        <v>462.6</v>
      </c>
      <c r="B81" s="5">
        <v>231.6</v>
      </c>
      <c r="C81" s="5">
        <v>667.4</v>
      </c>
      <c r="D81" s="5">
        <v>563</v>
      </c>
      <c r="E81" s="5">
        <v>301.60000000000002</v>
      </c>
      <c r="F81" s="5">
        <v>506.6</v>
      </c>
    </row>
    <row r="82" spans="1:6" x14ac:dyDescent="0.2">
      <c r="A82" s="5">
        <v>414.2</v>
      </c>
      <c r="B82" s="5">
        <v>486.2</v>
      </c>
      <c r="C82" s="5">
        <v>603.20000000000005</v>
      </c>
      <c r="D82" s="5">
        <v>479.6</v>
      </c>
      <c r="E82" s="5">
        <v>488</v>
      </c>
      <c r="F82" s="5">
        <v>541.4</v>
      </c>
    </row>
    <row r="83" spans="1:6" x14ac:dyDescent="0.2">
      <c r="A83" s="5">
        <v>494.4</v>
      </c>
      <c r="B83" s="5">
        <v>188.8</v>
      </c>
      <c r="C83" s="5">
        <v>559.4</v>
      </c>
      <c r="D83" s="5">
        <v>541.79999999999995</v>
      </c>
      <c r="E83" s="5">
        <v>499.2</v>
      </c>
      <c r="F83" s="5">
        <v>499</v>
      </c>
    </row>
    <row r="84" spans="1:6" x14ac:dyDescent="0.2">
      <c r="A84" s="5">
        <v>558.20000000000005</v>
      </c>
      <c r="B84" s="5">
        <v>428.2</v>
      </c>
      <c r="C84" s="5">
        <v>641.79999999999995</v>
      </c>
      <c r="D84" s="5">
        <v>541.20000000000005</v>
      </c>
      <c r="E84" s="5">
        <v>424.2</v>
      </c>
      <c r="F84" s="5">
        <v>539.4</v>
      </c>
    </row>
    <row r="85" spans="1:6" x14ac:dyDescent="0.2">
      <c r="A85" s="5">
        <v>509</v>
      </c>
      <c r="B85" s="5">
        <v>345.2</v>
      </c>
      <c r="C85" s="5">
        <v>603.4</v>
      </c>
      <c r="D85" s="5">
        <v>239.4</v>
      </c>
      <c r="E85" s="5"/>
      <c r="F85" s="5">
        <v>390.2</v>
      </c>
    </row>
    <row r="86" spans="1:6" x14ac:dyDescent="0.2">
      <c r="A86" s="5">
        <v>483.4</v>
      </c>
      <c r="B86" s="5">
        <v>370.8</v>
      </c>
      <c r="C86" s="5">
        <v>618.20000000000005</v>
      </c>
      <c r="D86" s="5">
        <v>491.8</v>
      </c>
      <c r="E86" s="5"/>
      <c r="F86" s="5">
        <v>389.6</v>
      </c>
    </row>
    <row r="87" spans="1:6" x14ac:dyDescent="0.2">
      <c r="A87" s="5">
        <v>424.4</v>
      </c>
      <c r="B87" s="5">
        <v>465.4</v>
      </c>
      <c r="C87" s="5">
        <v>647.4</v>
      </c>
      <c r="D87" s="5">
        <v>412.6</v>
      </c>
      <c r="E87" s="5"/>
      <c r="F87" s="5">
        <v>448.4</v>
      </c>
    </row>
    <row r="88" spans="1:6" x14ac:dyDescent="0.2">
      <c r="A88" s="5">
        <v>445</v>
      </c>
      <c r="B88" s="5">
        <v>333.6</v>
      </c>
      <c r="C88" s="5">
        <v>632.20000000000005</v>
      </c>
      <c r="D88" s="5">
        <v>377</v>
      </c>
      <c r="E88" s="5"/>
      <c r="F88" s="5">
        <v>365</v>
      </c>
    </row>
    <row r="89" spans="1:6" x14ac:dyDescent="0.2">
      <c r="A89" s="5">
        <v>492.8</v>
      </c>
      <c r="B89" s="5">
        <v>428</v>
      </c>
      <c r="C89" s="5">
        <v>613.4</v>
      </c>
      <c r="D89" s="5">
        <v>504.4</v>
      </c>
      <c r="E89" s="5"/>
      <c r="F89" s="5">
        <v>427.2</v>
      </c>
    </row>
    <row r="90" spans="1:6" x14ac:dyDescent="0.2">
      <c r="A90" s="5">
        <v>446.8</v>
      </c>
      <c r="B90" s="5">
        <v>372.8</v>
      </c>
      <c r="C90" s="5">
        <v>643.4</v>
      </c>
      <c r="D90" s="5">
        <v>429.4</v>
      </c>
      <c r="E90" s="5"/>
      <c r="F90" s="5">
        <v>476.2</v>
      </c>
    </row>
    <row r="91" spans="1:6" x14ac:dyDescent="0.2">
      <c r="A91" s="5">
        <v>504.4</v>
      </c>
      <c r="B91" s="5">
        <v>306.2</v>
      </c>
      <c r="C91" s="5">
        <v>559.4</v>
      </c>
      <c r="D91" s="5">
        <v>390.6</v>
      </c>
      <c r="E91" s="5"/>
      <c r="F91" s="5">
        <v>333</v>
      </c>
    </row>
    <row r="92" spans="1:6" x14ac:dyDescent="0.2">
      <c r="A92" s="5">
        <v>521.79999999999995</v>
      </c>
      <c r="B92" s="5">
        <v>525.6</v>
      </c>
      <c r="C92" s="5">
        <v>617</v>
      </c>
      <c r="D92" s="5">
        <v>563.79999999999995</v>
      </c>
      <c r="E92" s="5"/>
      <c r="F92" s="5">
        <v>482.4</v>
      </c>
    </row>
    <row r="93" spans="1:6" x14ac:dyDescent="0.2">
      <c r="A93" s="5">
        <v>471.8</v>
      </c>
      <c r="B93" s="5">
        <v>473.4</v>
      </c>
      <c r="C93" s="5">
        <v>482.8</v>
      </c>
      <c r="D93" s="5">
        <v>327.8</v>
      </c>
      <c r="E93" s="5"/>
      <c r="F93" s="5">
        <v>358.6</v>
      </c>
    </row>
    <row r="94" spans="1:6" x14ac:dyDescent="0.2">
      <c r="A94" s="5">
        <v>479.2</v>
      </c>
      <c r="B94" s="5">
        <v>494</v>
      </c>
      <c r="C94" s="5">
        <v>623.79999999999995</v>
      </c>
      <c r="D94" s="5">
        <v>531.4</v>
      </c>
      <c r="E94" s="5"/>
      <c r="F94" s="5">
        <v>281.8</v>
      </c>
    </row>
    <row r="95" spans="1:6" x14ac:dyDescent="0.2">
      <c r="A95" s="5">
        <v>486.4</v>
      </c>
      <c r="B95" s="5">
        <v>358.2</v>
      </c>
      <c r="C95" s="5">
        <v>673.8</v>
      </c>
      <c r="D95" s="5">
        <v>517.20000000000005</v>
      </c>
      <c r="E95" s="5"/>
      <c r="F95" s="5">
        <v>393.8</v>
      </c>
    </row>
    <row r="96" spans="1:6" x14ac:dyDescent="0.2">
      <c r="A96" s="5">
        <v>460.8</v>
      </c>
      <c r="B96" s="5">
        <v>422.4</v>
      </c>
      <c r="C96" s="5">
        <v>603</v>
      </c>
      <c r="D96" s="5">
        <v>482.6</v>
      </c>
      <c r="E96" s="5"/>
      <c r="F96" s="5">
        <v>426.2</v>
      </c>
    </row>
    <row r="97" spans="1:6" x14ac:dyDescent="0.2">
      <c r="A97" s="5">
        <v>344.4</v>
      </c>
      <c r="B97" s="5">
        <v>341.4</v>
      </c>
      <c r="C97" s="5">
        <v>448</v>
      </c>
      <c r="D97" s="5">
        <v>384.8</v>
      </c>
      <c r="E97" s="5"/>
      <c r="F97" s="5">
        <v>453.2</v>
      </c>
    </row>
    <row r="98" spans="1:6" x14ac:dyDescent="0.2">
      <c r="A98" s="5">
        <v>503.8</v>
      </c>
      <c r="B98" s="5">
        <v>338.8</v>
      </c>
      <c r="C98" s="5">
        <v>473.2</v>
      </c>
      <c r="D98" s="5">
        <v>495</v>
      </c>
      <c r="E98" s="5"/>
      <c r="F98" s="5">
        <v>507</v>
      </c>
    </row>
    <row r="99" spans="1:6" x14ac:dyDescent="0.2">
      <c r="A99" s="5">
        <v>504.4</v>
      </c>
      <c r="B99" s="5">
        <v>319.2</v>
      </c>
      <c r="C99" s="5">
        <v>409.2</v>
      </c>
      <c r="D99" s="5">
        <v>577.20000000000005</v>
      </c>
      <c r="E99" s="5"/>
      <c r="F99" s="5">
        <v>557.79999999999995</v>
      </c>
    </row>
    <row r="100" spans="1:6" x14ac:dyDescent="0.2">
      <c r="A100" s="5">
        <v>480.8</v>
      </c>
      <c r="B100" s="5">
        <v>269.8</v>
      </c>
      <c r="C100" s="5">
        <v>507</v>
      </c>
      <c r="D100" s="5">
        <v>607.79999999999995</v>
      </c>
      <c r="E100" s="5"/>
      <c r="F100" s="5">
        <v>480.8</v>
      </c>
    </row>
    <row r="101" spans="1:6" x14ac:dyDescent="0.2">
      <c r="A101" s="5">
        <v>526.20000000000005</v>
      </c>
      <c r="B101" s="5">
        <v>338.2</v>
      </c>
      <c r="C101" s="5">
        <v>432.8</v>
      </c>
      <c r="D101" s="5">
        <v>564.6</v>
      </c>
      <c r="E101" s="5"/>
      <c r="F101" s="5">
        <v>561.4</v>
      </c>
    </row>
    <row r="102" spans="1:6" x14ac:dyDescent="0.2">
      <c r="A102" s="5">
        <v>497</v>
      </c>
      <c r="B102" s="5">
        <v>244.6</v>
      </c>
      <c r="C102" s="5">
        <v>466.2</v>
      </c>
      <c r="D102" s="5">
        <v>489.8</v>
      </c>
      <c r="E102" s="5"/>
      <c r="F102" s="5">
        <v>580.20000000000005</v>
      </c>
    </row>
    <row r="103" spans="1:6" x14ac:dyDescent="0.2">
      <c r="A103" s="5">
        <v>544.4</v>
      </c>
      <c r="B103" s="5">
        <v>307.60000000000002</v>
      </c>
      <c r="C103" s="5">
        <v>333.8</v>
      </c>
      <c r="D103" s="5">
        <v>500.2</v>
      </c>
      <c r="E103" s="5"/>
      <c r="F103" s="5">
        <v>567.20000000000005</v>
      </c>
    </row>
    <row r="104" spans="1:6" x14ac:dyDescent="0.2">
      <c r="A104" s="5">
        <v>492.2</v>
      </c>
      <c r="B104" s="5">
        <v>340.8</v>
      </c>
      <c r="C104" s="5">
        <v>348.2</v>
      </c>
      <c r="D104" s="5">
        <v>610.4</v>
      </c>
      <c r="E104" s="5"/>
      <c r="F104" s="5">
        <v>568.6</v>
      </c>
    </row>
    <row r="105" spans="1:6" x14ac:dyDescent="0.2">
      <c r="A105" s="5">
        <v>520</v>
      </c>
      <c r="B105" s="5">
        <v>395</v>
      </c>
      <c r="C105" s="5">
        <v>474</v>
      </c>
      <c r="D105" s="5">
        <v>566.6</v>
      </c>
      <c r="E105" s="5"/>
      <c r="F105" s="5">
        <v>479</v>
      </c>
    </row>
    <row r="106" spans="1:6" x14ac:dyDescent="0.2">
      <c r="A106" s="5">
        <v>488.6</v>
      </c>
      <c r="B106" s="5">
        <v>535.79999999999995</v>
      </c>
      <c r="C106" s="5">
        <v>476.4</v>
      </c>
      <c r="D106" s="5">
        <v>609</v>
      </c>
      <c r="E106" s="5"/>
      <c r="F106" s="5">
        <v>508</v>
      </c>
    </row>
    <row r="107" spans="1:6" x14ac:dyDescent="0.2">
      <c r="A107" s="5">
        <v>453.8</v>
      </c>
      <c r="B107" s="5">
        <v>294.60000000000002</v>
      </c>
      <c r="C107" s="5">
        <v>325.2</v>
      </c>
      <c r="D107" s="5">
        <v>571.6</v>
      </c>
      <c r="E107" s="5"/>
      <c r="F107" s="5">
        <v>565.79999999999995</v>
      </c>
    </row>
    <row r="108" spans="1:6" x14ac:dyDescent="0.2">
      <c r="A108" s="5">
        <v>451.4</v>
      </c>
      <c r="B108" s="5">
        <v>163.80000000000001</v>
      </c>
      <c r="C108" s="5">
        <v>418</v>
      </c>
      <c r="D108" s="5">
        <v>525.79999999999995</v>
      </c>
      <c r="E108" s="5"/>
      <c r="F108" s="5">
        <v>621</v>
      </c>
    </row>
    <row r="109" spans="1:6" x14ac:dyDescent="0.2">
      <c r="A109" s="5">
        <v>488</v>
      </c>
      <c r="B109" s="5"/>
      <c r="C109" s="5">
        <v>407.4</v>
      </c>
      <c r="D109" s="5">
        <v>570</v>
      </c>
      <c r="E109" s="5"/>
      <c r="F109" s="5">
        <v>464.8</v>
      </c>
    </row>
    <row r="110" spans="1:6" x14ac:dyDescent="0.2">
      <c r="A110" s="5">
        <v>381.8</v>
      </c>
      <c r="B110" s="5"/>
      <c r="C110" s="5">
        <v>442.8</v>
      </c>
      <c r="D110" s="5"/>
      <c r="E110" s="5"/>
      <c r="F110" s="5"/>
    </row>
    <row r="111" spans="1:6" x14ac:dyDescent="0.2">
      <c r="A111" s="5">
        <v>465.6</v>
      </c>
      <c r="B111" s="5"/>
      <c r="C111" s="5">
        <v>415.4</v>
      </c>
      <c r="D111" s="5"/>
      <c r="E111" s="5"/>
      <c r="F111" s="5"/>
    </row>
    <row r="112" spans="1:6" x14ac:dyDescent="0.2">
      <c r="A112" s="5">
        <v>445.8</v>
      </c>
      <c r="B112" s="5"/>
      <c r="C112" s="5">
        <v>349</v>
      </c>
      <c r="D112" s="5"/>
      <c r="E112" s="5"/>
      <c r="F112" s="5"/>
    </row>
    <row r="113" spans="1:6" x14ac:dyDescent="0.2">
      <c r="A113" s="5">
        <v>533.20000000000005</v>
      </c>
      <c r="B113" s="5"/>
      <c r="C113" s="5">
        <v>689.6</v>
      </c>
      <c r="D113" s="5"/>
      <c r="E113" s="5"/>
      <c r="F113" s="5"/>
    </row>
    <row r="114" spans="1:6" x14ac:dyDescent="0.2">
      <c r="A114" s="5"/>
      <c r="B114" s="5"/>
      <c r="C114" s="5">
        <v>576.6</v>
      </c>
      <c r="D114" s="5"/>
      <c r="E114" s="5"/>
      <c r="F114" s="5"/>
    </row>
    <row r="115" spans="1:6" x14ac:dyDescent="0.2">
      <c r="A115" s="5"/>
      <c r="B115" s="5"/>
      <c r="C115" s="5">
        <v>672.4</v>
      </c>
      <c r="D115" s="5"/>
      <c r="E115" s="5"/>
      <c r="F115" s="5"/>
    </row>
    <row r="116" spans="1:6" x14ac:dyDescent="0.2">
      <c r="A116" s="5"/>
      <c r="B116" s="5"/>
      <c r="C116" s="5">
        <v>588.4</v>
      </c>
      <c r="D116" s="5"/>
      <c r="E116" s="5"/>
      <c r="F116" s="5"/>
    </row>
    <row r="117" spans="1:6" x14ac:dyDescent="0.2">
      <c r="A117" s="5"/>
      <c r="B117" s="5"/>
      <c r="C117" s="5">
        <v>617.6</v>
      </c>
      <c r="D117" s="5"/>
      <c r="E117" s="5"/>
      <c r="F117" s="5"/>
    </row>
    <row r="118" spans="1:6" x14ac:dyDescent="0.2">
      <c r="A118" s="5"/>
      <c r="B118" s="5"/>
      <c r="C118" s="5">
        <v>621.20000000000005</v>
      </c>
      <c r="D118" s="5"/>
      <c r="E118" s="5"/>
      <c r="F118" s="5"/>
    </row>
    <row r="119" spans="1:6" x14ac:dyDescent="0.2">
      <c r="A119" s="5"/>
      <c r="B119" s="5"/>
      <c r="C119" s="5">
        <v>564.4</v>
      </c>
      <c r="D119" s="5"/>
      <c r="E119" s="5"/>
      <c r="F119" s="5"/>
    </row>
    <row r="120" spans="1:6" x14ac:dyDescent="0.2">
      <c r="A120" s="5"/>
      <c r="B120" s="5"/>
      <c r="C120" s="5">
        <v>570.4</v>
      </c>
      <c r="D120" s="5"/>
      <c r="E120" s="5"/>
      <c r="F120" s="5"/>
    </row>
    <row r="121" spans="1:6" x14ac:dyDescent="0.2">
      <c r="A121" s="5"/>
      <c r="B121" s="5"/>
      <c r="C121" s="5">
        <v>673.2</v>
      </c>
      <c r="D121" s="5"/>
      <c r="E121" s="5"/>
      <c r="F121" s="5"/>
    </row>
    <row r="122" spans="1:6" x14ac:dyDescent="0.2">
      <c r="A122" s="5"/>
      <c r="B122" s="5"/>
      <c r="C122" s="5">
        <v>654.4</v>
      </c>
      <c r="D122" s="5"/>
      <c r="E122" s="5"/>
      <c r="F122" s="5"/>
    </row>
    <row r="123" spans="1:6" x14ac:dyDescent="0.2">
      <c r="A123" s="5"/>
      <c r="B123" s="5"/>
      <c r="C123" s="5">
        <v>622.6</v>
      </c>
      <c r="D123" s="5"/>
      <c r="E123" s="5"/>
      <c r="F123" s="5"/>
    </row>
    <row r="124" spans="1:6" x14ac:dyDescent="0.2">
      <c r="A124" s="5"/>
      <c r="B124" s="5"/>
      <c r="C124" s="5">
        <v>629.6</v>
      </c>
      <c r="D124" s="5"/>
      <c r="E124" s="5"/>
      <c r="F124" s="5"/>
    </row>
    <row r="125" spans="1:6" x14ac:dyDescent="0.2">
      <c r="A125" s="5"/>
      <c r="B125" s="5"/>
      <c r="C125" s="5">
        <v>683.8</v>
      </c>
      <c r="D125" s="5"/>
      <c r="E125" s="5"/>
      <c r="F125" s="5"/>
    </row>
    <row r="126" spans="1:6" x14ac:dyDescent="0.2">
      <c r="A126" s="6"/>
      <c r="B126" s="6"/>
      <c r="C126" s="6">
        <v>613.4</v>
      </c>
      <c r="D126" s="6"/>
      <c r="E126" s="6"/>
      <c r="F126" s="6"/>
    </row>
    <row r="129" spans="1:6" x14ac:dyDescent="0.2">
      <c r="A129" s="19" t="s">
        <v>53</v>
      </c>
      <c r="B129" s="19"/>
      <c r="C129" s="23"/>
      <c r="D129" s="23"/>
      <c r="E129" s="23"/>
      <c r="F129" s="23"/>
    </row>
    <row r="130" spans="1:6" x14ac:dyDescent="0.2">
      <c r="A130" s="28"/>
      <c r="B130" s="20"/>
      <c r="C130" s="23"/>
      <c r="D130" s="23"/>
      <c r="E130" s="23"/>
      <c r="F130" s="23"/>
    </row>
    <row r="131" spans="1:6" x14ac:dyDescent="0.2">
      <c r="A131" s="29" t="s">
        <v>47</v>
      </c>
      <c r="B131" s="30" t="s">
        <v>48</v>
      </c>
      <c r="C131" s="31" t="s">
        <v>49</v>
      </c>
      <c r="D131" s="31" t="s">
        <v>50</v>
      </c>
      <c r="E131" s="31" t="s">
        <v>51</v>
      </c>
      <c r="F131" s="31" t="s">
        <v>52</v>
      </c>
    </row>
    <row r="132" spans="1:6" x14ac:dyDescent="0.2">
      <c r="A132" s="5">
        <v>35.869999999999997</v>
      </c>
      <c r="B132" s="21">
        <v>11.92</v>
      </c>
      <c r="C132" s="21">
        <v>74.040000000000006</v>
      </c>
      <c r="D132" s="21">
        <v>56.23</v>
      </c>
      <c r="E132" s="21">
        <v>27.47</v>
      </c>
      <c r="F132" s="21">
        <v>61.55</v>
      </c>
    </row>
    <row r="133" spans="1:6" x14ac:dyDescent="0.2">
      <c r="A133" s="5">
        <v>48.63</v>
      </c>
      <c r="B133" s="21">
        <v>16.600000000000001</v>
      </c>
      <c r="C133" s="21">
        <v>39.46</v>
      </c>
      <c r="D133" s="21">
        <v>44.09</v>
      </c>
      <c r="E133" s="21">
        <v>22.25</v>
      </c>
      <c r="F133" s="21">
        <v>39.33</v>
      </c>
    </row>
    <row r="134" spans="1:6" x14ac:dyDescent="0.2">
      <c r="A134" s="5">
        <v>35.619999999999997</v>
      </c>
      <c r="B134" s="21">
        <v>15.86</v>
      </c>
      <c r="C134" s="21">
        <v>67.34</v>
      </c>
      <c r="D134" s="21">
        <v>64.97</v>
      </c>
      <c r="E134" s="21">
        <v>22.84</v>
      </c>
      <c r="F134" s="21">
        <v>27.41</v>
      </c>
    </row>
    <row r="135" spans="1:6" x14ac:dyDescent="0.2">
      <c r="A135" s="5">
        <v>43.29</v>
      </c>
      <c r="B135" s="21">
        <v>18.98</v>
      </c>
      <c r="C135" s="21">
        <v>41.35</v>
      </c>
      <c r="D135" s="21">
        <v>117.96</v>
      </c>
      <c r="E135" s="21">
        <v>52.62</v>
      </c>
      <c r="F135" s="21">
        <v>37.130000000000003</v>
      </c>
    </row>
    <row r="136" spans="1:6" x14ac:dyDescent="0.2">
      <c r="A136" s="5">
        <v>31.01</v>
      </c>
      <c r="B136" s="21">
        <v>22.66</v>
      </c>
      <c r="C136" s="21">
        <v>60.16</v>
      </c>
      <c r="D136" s="21">
        <v>46.16</v>
      </c>
      <c r="E136" s="21">
        <v>13.28</v>
      </c>
      <c r="F136" s="21">
        <v>50.94</v>
      </c>
    </row>
    <row r="137" spans="1:6" x14ac:dyDescent="0.2">
      <c r="A137" s="5">
        <v>40.64</v>
      </c>
      <c r="B137" s="21">
        <v>29.08</v>
      </c>
      <c r="C137" s="21">
        <v>30.13</v>
      </c>
      <c r="D137" s="21">
        <v>40.36</v>
      </c>
      <c r="E137" s="21">
        <v>38.229999999999997</v>
      </c>
      <c r="F137" s="21">
        <v>21.97</v>
      </c>
    </row>
    <row r="138" spans="1:6" x14ac:dyDescent="0.2">
      <c r="A138" s="5">
        <v>41.95</v>
      </c>
      <c r="B138" s="21">
        <v>32.130000000000003</v>
      </c>
      <c r="C138" s="21">
        <v>105.84</v>
      </c>
      <c r="D138" s="21">
        <v>44.35</v>
      </c>
      <c r="E138" s="21">
        <v>51.75</v>
      </c>
      <c r="F138" s="21">
        <v>37.28</v>
      </c>
    </row>
    <row r="139" spans="1:6" x14ac:dyDescent="0.2">
      <c r="A139" s="5">
        <v>36.979999999999997</v>
      </c>
      <c r="B139" s="21">
        <v>15.96</v>
      </c>
      <c r="C139" s="21">
        <v>40.5</v>
      </c>
      <c r="D139" s="21">
        <v>55.37</v>
      </c>
      <c r="E139" s="21">
        <v>29.95</v>
      </c>
      <c r="F139" s="21">
        <v>63.18</v>
      </c>
    </row>
    <row r="140" spans="1:6" x14ac:dyDescent="0.2">
      <c r="A140" s="5">
        <v>32.94</v>
      </c>
      <c r="B140" s="21">
        <v>33.33</v>
      </c>
      <c r="C140" s="21">
        <v>57.79</v>
      </c>
      <c r="D140" s="21">
        <v>35.049999999999997</v>
      </c>
      <c r="E140" s="21">
        <v>44.67</v>
      </c>
      <c r="F140" s="21">
        <v>42.8</v>
      </c>
    </row>
    <row r="141" spans="1:6" x14ac:dyDescent="0.2">
      <c r="A141" s="5">
        <v>34.72</v>
      </c>
      <c r="B141" s="21">
        <v>18.399999999999999</v>
      </c>
      <c r="C141" s="21">
        <v>120.73</v>
      </c>
      <c r="D141" s="21">
        <v>39.51</v>
      </c>
      <c r="E141" s="21">
        <v>24.35</v>
      </c>
      <c r="F141" s="21">
        <v>40.17</v>
      </c>
    </row>
    <row r="142" spans="1:6" x14ac:dyDescent="0.2">
      <c r="A142" s="5">
        <v>45.98</v>
      </c>
      <c r="B142" s="21">
        <v>13.52</v>
      </c>
      <c r="C142" s="21">
        <v>53.97</v>
      </c>
      <c r="D142" s="21">
        <v>36.82</v>
      </c>
      <c r="E142" s="21">
        <v>36.1</v>
      </c>
      <c r="F142" s="21">
        <v>50.97</v>
      </c>
    </row>
    <row r="143" spans="1:6" x14ac:dyDescent="0.2">
      <c r="A143" s="5">
        <v>55.39</v>
      </c>
      <c r="B143" s="21">
        <v>24.27</v>
      </c>
      <c r="C143" s="21">
        <v>57.24</v>
      </c>
      <c r="D143" s="21">
        <v>72.8</v>
      </c>
      <c r="E143" s="21">
        <v>27.71</v>
      </c>
      <c r="F143" s="21">
        <v>28.29</v>
      </c>
    </row>
    <row r="144" spans="1:6" x14ac:dyDescent="0.2">
      <c r="A144" s="5">
        <v>37.94</v>
      </c>
      <c r="B144" s="21">
        <v>9.39</v>
      </c>
      <c r="C144" s="21">
        <v>53.85</v>
      </c>
      <c r="D144" s="21">
        <v>34.89</v>
      </c>
      <c r="E144" s="21">
        <v>21.58</v>
      </c>
      <c r="F144" s="21">
        <v>38.58</v>
      </c>
    </row>
    <row r="145" spans="1:6" x14ac:dyDescent="0.2">
      <c r="A145" s="5">
        <v>44.65</v>
      </c>
      <c r="B145" s="21">
        <v>37.409999999999997</v>
      </c>
      <c r="C145" s="21">
        <v>87.38</v>
      </c>
      <c r="D145" s="21">
        <v>32.380000000000003</v>
      </c>
      <c r="E145" s="21">
        <v>46.65</v>
      </c>
      <c r="F145" s="21">
        <v>43.31</v>
      </c>
    </row>
    <row r="146" spans="1:6" x14ac:dyDescent="0.2">
      <c r="A146" s="5">
        <v>57.51</v>
      </c>
      <c r="B146" s="21">
        <v>13.56</v>
      </c>
      <c r="C146" s="21">
        <v>36.08</v>
      </c>
      <c r="D146" s="21">
        <v>45</v>
      </c>
      <c r="E146" s="21">
        <v>52.34</v>
      </c>
      <c r="F146" s="21">
        <v>37.979999999999997</v>
      </c>
    </row>
    <row r="147" spans="1:6" x14ac:dyDescent="0.2">
      <c r="A147" s="5">
        <v>84.7</v>
      </c>
      <c r="B147" s="21">
        <v>21.17</v>
      </c>
      <c r="C147" s="21">
        <v>54.17</v>
      </c>
      <c r="D147" s="21">
        <v>50.87</v>
      </c>
      <c r="E147" s="21">
        <v>34.64</v>
      </c>
      <c r="F147" s="21">
        <v>60.79</v>
      </c>
    </row>
    <row r="148" spans="1:6" x14ac:dyDescent="0.2">
      <c r="A148" s="5">
        <v>57.63</v>
      </c>
      <c r="B148" s="21">
        <v>14.02</v>
      </c>
      <c r="C148" s="21">
        <v>40.92</v>
      </c>
      <c r="D148" s="21">
        <v>29.62</v>
      </c>
      <c r="E148" s="21"/>
      <c r="F148" s="21">
        <v>34.14</v>
      </c>
    </row>
    <row r="149" spans="1:6" x14ac:dyDescent="0.2">
      <c r="A149" s="5">
        <v>34.72</v>
      </c>
      <c r="B149" s="21">
        <v>16.37</v>
      </c>
      <c r="C149" s="21">
        <v>50.17</v>
      </c>
      <c r="D149" s="21">
        <v>40.18</v>
      </c>
      <c r="E149" s="21"/>
      <c r="F149" s="21">
        <v>37.11</v>
      </c>
    </row>
    <row r="150" spans="1:6" x14ac:dyDescent="0.2">
      <c r="A150" s="5">
        <v>34.78</v>
      </c>
      <c r="B150" s="21">
        <v>19.940000000000001</v>
      </c>
      <c r="C150" s="21">
        <v>42.74</v>
      </c>
      <c r="D150" s="21">
        <v>19.809999999999999</v>
      </c>
      <c r="E150" s="21"/>
      <c r="F150" s="21">
        <v>31.96</v>
      </c>
    </row>
    <row r="151" spans="1:6" x14ac:dyDescent="0.2">
      <c r="A151" s="5">
        <v>39.58</v>
      </c>
      <c r="B151" s="21">
        <v>14.07</v>
      </c>
      <c r="C151" s="21">
        <v>40.35</v>
      </c>
      <c r="D151" s="21">
        <v>39.700000000000003</v>
      </c>
      <c r="E151" s="21"/>
      <c r="F151" s="21">
        <v>22.8</v>
      </c>
    </row>
    <row r="152" spans="1:6" x14ac:dyDescent="0.2">
      <c r="A152" s="5">
        <v>46.13</v>
      </c>
      <c r="B152" s="21">
        <v>20.059999999999999</v>
      </c>
      <c r="C152" s="21">
        <v>51.59</v>
      </c>
      <c r="D152" s="21">
        <v>45.68</v>
      </c>
      <c r="E152" s="21"/>
      <c r="F152" s="21">
        <v>32.090000000000003</v>
      </c>
    </row>
    <row r="153" spans="1:6" x14ac:dyDescent="0.2">
      <c r="A153" s="5">
        <v>69.44</v>
      </c>
      <c r="B153" s="21">
        <v>26.77</v>
      </c>
      <c r="C153" s="21">
        <v>47.41</v>
      </c>
      <c r="D153" s="21">
        <v>54.9</v>
      </c>
      <c r="E153" s="21"/>
      <c r="F153" s="21">
        <v>43.11</v>
      </c>
    </row>
    <row r="154" spans="1:6" x14ac:dyDescent="0.2">
      <c r="A154" s="5">
        <v>37.39</v>
      </c>
      <c r="B154" s="21">
        <v>16.309999999999999</v>
      </c>
      <c r="C154" s="21">
        <v>36.81</v>
      </c>
      <c r="D154" s="21">
        <v>44.03</v>
      </c>
      <c r="E154" s="21"/>
      <c r="F154" s="21">
        <v>25.53</v>
      </c>
    </row>
    <row r="155" spans="1:6" x14ac:dyDescent="0.2">
      <c r="A155" s="5">
        <v>39.61</v>
      </c>
      <c r="B155" s="21">
        <v>30.16</v>
      </c>
      <c r="C155" s="21">
        <v>54.76</v>
      </c>
      <c r="D155" s="21">
        <v>75.84</v>
      </c>
      <c r="E155" s="21"/>
      <c r="F155" s="21">
        <v>52.86</v>
      </c>
    </row>
    <row r="156" spans="1:6" x14ac:dyDescent="0.2">
      <c r="A156" s="5">
        <v>36.33</v>
      </c>
      <c r="B156" s="21">
        <v>28.55</v>
      </c>
      <c r="C156" s="21">
        <v>16.97</v>
      </c>
      <c r="D156" s="21">
        <v>36.869999999999997</v>
      </c>
      <c r="E156" s="21"/>
      <c r="F156" s="21">
        <v>35.4</v>
      </c>
    </row>
    <row r="157" spans="1:6" x14ac:dyDescent="0.2">
      <c r="A157" s="5">
        <v>41.93</v>
      </c>
      <c r="B157" s="21">
        <v>30.77</v>
      </c>
      <c r="C157" s="21">
        <v>64.87</v>
      </c>
      <c r="D157" s="21">
        <v>32.159999999999997</v>
      </c>
      <c r="E157" s="21"/>
      <c r="F157" s="21">
        <v>29.27</v>
      </c>
    </row>
    <row r="158" spans="1:6" x14ac:dyDescent="0.2">
      <c r="A158" s="5">
        <v>38.53</v>
      </c>
      <c r="B158" s="21">
        <v>20.13</v>
      </c>
      <c r="C158" s="21">
        <v>91.06</v>
      </c>
      <c r="D158" s="21">
        <v>53.7</v>
      </c>
      <c r="E158" s="21"/>
      <c r="F158" s="21">
        <v>45.81</v>
      </c>
    </row>
    <row r="159" spans="1:6" x14ac:dyDescent="0.2">
      <c r="A159" s="5">
        <v>35.119999999999997</v>
      </c>
      <c r="B159" s="21">
        <v>19.57</v>
      </c>
      <c r="C159" s="21">
        <v>49.71</v>
      </c>
      <c r="D159" s="21">
        <v>41.46</v>
      </c>
      <c r="E159" s="21"/>
      <c r="F159" s="21">
        <v>30.29</v>
      </c>
    </row>
    <row r="160" spans="1:6" x14ac:dyDescent="0.2">
      <c r="A160" s="5">
        <v>41.38</v>
      </c>
      <c r="B160" s="21">
        <v>16.010000000000002</v>
      </c>
      <c r="C160" s="21">
        <v>25.95</v>
      </c>
      <c r="D160" s="21">
        <v>28.31</v>
      </c>
      <c r="E160" s="21"/>
      <c r="F160" s="21">
        <v>31.86</v>
      </c>
    </row>
    <row r="161" spans="1:6" x14ac:dyDescent="0.2">
      <c r="A161" s="5">
        <v>49.2</v>
      </c>
      <c r="B161" s="21">
        <v>15.83</v>
      </c>
      <c r="C161" s="21">
        <v>28.82</v>
      </c>
      <c r="D161" s="21">
        <v>32.93</v>
      </c>
      <c r="E161" s="21"/>
      <c r="F161" s="21">
        <v>37.76</v>
      </c>
    </row>
    <row r="162" spans="1:6" x14ac:dyDescent="0.2">
      <c r="A162" s="5">
        <v>47.9</v>
      </c>
      <c r="B162" s="21">
        <v>9.8000000000000007</v>
      </c>
      <c r="C162" s="21">
        <v>27.02</v>
      </c>
      <c r="D162" s="21">
        <v>39.56</v>
      </c>
      <c r="E162" s="21"/>
      <c r="F162" s="21">
        <v>35.619999999999997</v>
      </c>
    </row>
    <row r="163" spans="1:6" x14ac:dyDescent="0.2">
      <c r="A163" s="5">
        <v>45.17</v>
      </c>
      <c r="B163" s="21">
        <v>16.54</v>
      </c>
      <c r="C163" s="21">
        <v>27.58</v>
      </c>
      <c r="D163" s="21">
        <v>60.78</v>
      </c>
      <c r="E163" s="21"/>
      <c r="F163" s="21">
        <v>36.770000000000003</v>
      </c>
    </row>
    <row r="164" spans="1:6" x14ac:dyDescent="0.2">
      <c r="A164" s="5">
        <v>44.66</v>
      </c>
      <c r="B164" s="21">
        <v>15.25</v>
      </c>
      <c r="C164" s="21">
        <v>20.84</v>
      </c>
      <c r="D164" s="21">
        <v>57.56</v>
      </c>
      <c r="E164" s="21"/>
      <c r="F164" s="21">
        <v>41.02</v>
      </c>
    </row>
    <row r="165" spans="1:6" x14ac:dyDescent="0.2">
      <c r="A165" s="5">
        <v>50.53</v>
      </c>
      <c r="B165" s="21">
        <v>12.51</v>
      </c>
      <c r="C165" s="21">
        <v>37.549999999999997</v>
      </c>
      <c r="D165" s="21">
        <v>35.44</v>
      </c>
      <c r="E165" s="21"/>
      <c r="F165" s="21">
        <v>42.15</v>
      </c>
    </row>
    <row r="166" spans="1:6" x14ac:dyDescent="0.2">
      <c r="A166" s="5">
        <v>64.98</v>
      </c>
      <c r="B166" s="21">
        <v>18.89</v>
      </c>
      <c r="C166" s="21">
        <v>19.64</v>
      </c>
      <c r="D166" s="21">
        <v>34.83</v>
      </c>
      <c r="E166" s="21"/>
      <c r="F166" s="21">
        <v>52.76</v>
      </c>
    </row>
    <row r="167" spans="1:6" x14ac:dyDescent="0.2">
      <c r="A167" s="5">
        <v>50.76</v>
      </c>
      <c r="B167" s="21">
        <v>15.6</v>
      </c>
      <c r="C167" s="21">
        <v>20.03</v>
      </c>
      <c r="D167" s="21">
        <v>49.15</v>
      </c>
      <c r="E167" s="21"/>
      <c r="F167" s="21">
        <v>43.75</v>
      </c>
    </row>
    <row r="168" spans="1:6" x14ac:dyDescent="0.2">
      <c r="A168" s="5">
        <v>62.65</v>
      </c>
      <c r="B168" s="21">
        <v>18.62</v>
      </c>
      <c r="C168" s="21">
        <v>21.84</v>
      </c>
      <c r="D168" s="21">
        <v>43.75</v>
      </c>
      <c r="E168" s="21"/>
      <c r="F168" s="21">
        <v>41.29</v>
      </c>
    </row>
    <row r="169" spans="1:6" x14ac:dyDescent="0.2">
      <c r="A169" s="5">
        <v>41.33</v>
      </c>
      <c r="B169" s="21">
        <v>29</v>
      </c>
      <c r="C169" s="21">
        <v>24.79</v>
      </c>
      <c r="D169" s="21">
        <v>72.41</v>
      </c>
      <c r="E169" s="21"/>
      <c r="F169" s="21">
        <v>36.44</v>
      </c>
    </row>
    <row r="170" spans="1:6" x14ac:dyDescent="0.2">
      <c r="A170" s="5">
        <v>47.74</v>
      </c>
      <c r="B170" s="21">
        <v>15.75</v>
      </c>
      <c r="C170" s="21">
        <v>16.940000000000001</v>
      </c>
      <c r="D170" s="21">
        <v>45.03</v>
      </c>
      <c r="E170" s="21"/>
      <c r="F170" s="21">
        <v>55.37</v>
      </c>
    </row>
    <row r="171" spans="1:6" x14ac:dyDescent="0.2">
      <c r="A171" s="5">
        <v>56.9</v>
      </c>
      <c r="B171" s="21">
        <v>9.77</v>
      </c>
      <c r="C171" s="21">
        <v>29.67</v>
      </c>
      <c r="D171" s="21">
        <v>23.86</v>
      </c>
      <c r="E171" s="21"/>
      <c r="F171" s="21">
        <v>81.63</v>
      </c>
    </row>
    <row r="172" spans="1:6" x14ac:dyDescent="0.2">
      <c r="A172" s="5">
        <v>62.81</v>
      </c>
      <c r="B172" s="21"/>
      <c r="C172" s="21">
        <v>20.79</v>
      </c>
      <c r="D172" s="21">
        <v>29.02</v>
      </c>
      <c r="E172" s="21"/>
      <c r="F172" s="21">
        <v>33.33</v>
      </c>
    </row>
    <row r="173" spans="1:6" x14ac:dyDescent="0.2">
      <c r="A173" s="5">
        <v>58.27</v>
      </c>
      <c r="B173" s="21"/>
      <c r="C173" s="21">
        <v>23.5</v>
      </c>
      <c r="D173" s="21"/>
      <c r="E173" s="21"/>
      <c r="F173" s="21"/>
    </row>
    <row r="174" spans="1:6" x14ac:dyDescent="0.2">
      <c r="A174" s="5">
        <v>62.21</v>
      </c>
      <c r="B174" s="21"/>
      <c r="C174" s="21">
        <v>23.93</v>
      </c>
      <c r="D174" s="21"/>
      <c r="E174" s="21"/>
      <c r="F174" s="21"/>
    </row>
    <row r="175" spans="1:6" x14ac:dyDescent="0.2">
      <c r="A175" s="5">
        <v>59.57</v>
      </c>
      <c r="B175" s="21"/>
      <c r="C175" s="21">
        <v>19.329999999999998</v>
      </c>
      <c r="D175" s="21"/>
      <c r="E175" s="21"/>
      <c r="F175" s="21"/>
    </row>
    <row r="176" spans="1:6" x14ac:dyDescent="0.2">
      <c r="A176" s="5">
        <v>51.17</v>
      </c>
      <c r="B176" s="21"/>
      <c r="C176" s="21">
        <v>69.349999999999994</v>
      </c>
      <c r="D176" s="21"/>
      <c r="E176" s="21"/>
      <c r="F176" s="21"/>
    </row>
    <row r="177" spans="1:6" x14ac:dyDescent="0.2">
      <c r="A177" s="5"/>
      <c r="B177" s="21"/>
      <c r="C177" s="21">
        <v>32.97</v>
      </c>
      <c r="D177" s="21"/>
      <c r="E177" s="21"/>
      <c r="F177" s="21"/>
    </row>
    <row r="178" spans="1:6" x14ac:dyDescent="0.2">
      <c r="A178" s="5"/>
      <c r="B178" s="21"/>
      <c r="C178" s="21">
        <v>76.55</v>
      </c>
      <c r="D178" s="21"/>
      <c r="E178" s="21"/>
      <c r="F178" s="21"/>
    </row>
    <row r="179" spans="1:6" x14ac:dyDescent="0.2">
      <c r="A179" s="5"/>
      <c r="B179" s="21"/>
      <c r="C179" s="21">
        <v>50.72</v>
      </c>
      <c r="D179" s="21"/>
      <c r="E179" s="21"/>
      <c r="F179" s="21"/>
    </row>
    <row r="180" spans="1:6" x14ac:dyDescent="0.2">
      <c r="A180" s="5"/>
      <c r="B180" s="21"/>
      <c r="C180" s="21">
        <v>41.31</v>
      </c>
      <c r="D180" s="21"/>
      <c r="E180" s="21"/>
      <c r="F180" s="21"/>
    </row>
    <row r="181" spans="1:6" x14ac:dyDescent="0.2">
      <c r="A181" s="5"/>
      <c r="B181" s="21"/>
      <c r="C181" s="21">
        <v>43.99</v>
      </c>
      <c r="D181" s="21"/>
      <c r="E181" s="21"/>
      <c r="F181" s="21"/>
    </row>
    <row r="182" spans="1:6" x14ac:dyDescent="0.2">
      <c r="A182" s="5"/>
      <c r="B182" s="21"/>
      <c r="C182" s="21">
        <v>35.979999999999997</v>
      </c>
      <c r="D182" s="21"/>
      <c r="E182" s="21"/>
      <c r="F182" s="21"/>
    </row>
    <row r="183" spans="1:6" x14ac:dyDescent="0.2">
      <c r="A183" s="5"/>
      <c r="B183" s="21"/>
      <c r="C183" s="21">
        <v>40.049999999999997</v>
      </c>
      <c r="D183" s="21"/>
      <c r="E183" s="21"/>
      <c r="F183" s="21"/>
    </row>
    <row r="184" spans="1:6" x14ac:dyDescent="0.2">
      <c r="A184" s="5"/>
      <c r="B184" s="21"/>
      <c r="C184" s="21">
        <v>106.18</v>
      </c>
      <c r="D184" s="21"/>
      <c r="E184" s="21"/>
      <c r="F184" s="21"/>
    </row>
    <row r="185" spans="1:6" x14ac:dyDescent="0.2">
      <c r="A185" s="5"/>
      <c r="B185" s="21"/>
      <c r="C185" s="21">
        <v>63.34</v>
      </c>
      <c r="D185" s="21"/>
      <c r="E185" s="21"/>
      <c r="F185" s="21"/>
    </row>
    <row r="186" spans="1:6" x14ac:dyDescent="0.2">
      <c r="A186" s="5"/>
      <c r="B186" s="21"/>
      <c r="C186" s="21">
        <v>43.5</v>
      </c>
      <c r="D186" s="21"/>
      <c r="E186" s="21"/>
      <c r="F186" s="21"/>
    </row>
    <row r="187" spans="1:6" x14ac:dyDescent="0.2">
      <c r="A187" s="5"/>
      <c r="B187" s="21"/>
      <c r="C187" s="21">
        <v>38.96</v>
      </c>
      <c r="D187" s="21"/>
      <c r="E187" s="21"/>
      <c r="F187" s="21"/>
    </row>
    <row r="188" spans="1:6" x14ac:dyDescent="0.2">
      <c r="A188" s="5"/>
      <c r="B188" s="21"/>
      <c r="C188" s="21">
        <v>47.29</v>
      </c>
      <c r="D188" s="21"/>
      <c r="E188" s="21"/>
      <c r="F188" s="21"/>
    </row>
    <row r="189" spans="1:6" x14ac:dyDescent="0.2">
      <c r="A189" s="6"/>
      <c r="B189" s="2"/>
      <c r="C189" s="2">
        <v>52.41</v>
      </c>
      <c r="D189" s="2"/>
      <c r="E189" s="2"/>
      <c r="F189" s="2"/>
    </row>
    <row r="192" spans="1:6" x14ac:dyDescent="0.2">
      <c r="A192" s="19" t="s">
        <v>34</v>
      </c>
      <c r="B192" s="19"/>
      <c r="C192" s="23"/>
      <c r="D192" s="23"/>
      <c r="E192" s="23"/>
      <c r="F192" s="23"/>
    </row>
    <row r="193" spans="1:6" x14ac:dyDescent="0.2">
      <c r="A193" s="28"/>
      <c r="B193" s="20"/>
      <c r="C193" s="23"/>
      <c r="D193" s="23"/>
      <c r="E193" s="23"/>
      <c r="F193" s="23"/>
    </row>
    <row r="194" spans="1:6" x14ac:dyDescent="0.2">
      <c r="A194" s="29" t="s">
        <v>47</v>
      </c>
      <c r="B194" s="30" t="s">
        <v>48</v>
      </c>
      <c r="C194" s="31" t="s">
        <v>49</v>
      </c>
      <c r="D194" s="31" t="s">
        <v>50</v>
      </c>
      <c r="E194" s="31" t="s">
        <v>51</v>
      </c>
      <c r="F194" s="31" t="s">
        <v>52</v>
      </c>
    </row>
    <row r="195" spans="1:6" x14ac:dyDescent="0.2">
      <c r="A195" s="5">
        <v>26.2</v>
      </c>
      <c r="B195" s="21">
        <v>22.8</v>
      </c>
      <c r="C195" s="21">
        <v>14.4</v>
      </c>
      <c r="D195" s="21">
        <v>16.399999999999999</v>
      </c>
      <c r="E195" s="21">
        <v>22.2</v>
      </c>
      <c r="F195" s="21">
        <v>10.199999999999999</v>
      </c>
    </row>
    <row r="196" spans="1:6" x14ac:dyDescent="0.2">
      <c r="A196" s="5">
        <v>21.4</v>
      </c>
      <c r="B196" s="21">
        <v>34.4</v>
      </c>
      <c r="C196" s="21">
        <v>21.6</v>
      </c>
      <c r="D196" s="21">
        <v>21</v>
      </c>
      <c r="E196" s="21">
        <v>27.8</v>
      </c>
      <c r="F196" s="21">
        <v>24.4</v>
      </c>
    </row>
    <row r="197" spans="1:6" x14ac:dyDescent="0.2">
      <c r="A197" s="5">
        <v>23</v>
      </c>
      <c r="B197" s="21">
        <v>35.4</v>
      </c>
      <c r="C197" s="21">
        <v>17.600000000000001</v>
      </c>
      <c r="D197" s="21">
        <v>12.6</v>
      </c>
      <c r="E197" s="21">
        <v>27</v>
      </c>
      <c r="F197" s="21">
        <v>29.2</v>
      </c>
    </row>
    <row r="198" spans="1:6" x14ac:dyDescent="0.2">
      <c r="A198" s="5">
        <v>20.6</v>
      </c>
      <c r="B198" s="21">
        <v>51.4</v>
      </c>
      <c r="C198" s="21">
        <v>23.8</v>
      </c>
      <c r="D198" s="21">
        <v>9.4</v>
      </c>
      <c r="E198" s="21">
        <v>15.6</v>
      </c>
      <c r="F198" s="21">
        <v>23.6</v>
      </c>
    </row>
    <row r="199" spans="1:6" x14ac:dyDescent="0.2">
      <c r="A199" s="5">
        <v>28.6</v>
      </c>
      <c r="B199" s="21">
        <v>39.200000000000003</v>
      </c>
      <c r="C199" s="21">
        <v>17</v>
      </c>
      <c r="D199" s="21">
        <v>19.399999999999999</v>
      </c>
      <c r="E199" s="21">
        <v>31.4</v>
      </c>
      <c r="F199" s="21">
        <v>14</v>
      </c>
    </row>
    <row r="200" spans="1:6" x14ac:dyDescent="0.2">
      <c r="A200" s="5">
        <v>25.4</v>
      </c>
      <c r="B200" s="21">
        <v>31.8</v>
      </c>
      <c r="C200" s="21">
        <v>29.8</v>
      </c>
      <c r="D200" s="21">
        <v>24.2</v>
      </c>
      <c r="E200" s="21">
        <v>25.4</v>
      </c>
      <c r="F200" s="21">
        <v>31.6</v>
      </c>
    </row>
    <row r="201" spans="1:6" x14ac:dyDescent="0.2">
      <c r="A201" s="5">
        <v>25.8</v>
      </c>
      <c r="B201" s="21">
        <v>28.2</v>
      </c>
      <c r="C201" s="21">
        <v>11.2</v>
      </c>
      <c r="D201" s="21">
        <v>20.8</v>
      </c>
      <c r="E201" s="21">
        <v>16.8</v>
      </c>
      <c r="F201" s="21">
        <v>27</v>
      </c>
    </row>
    <row r="202" spans="1:6" x14ac:dyDescent="0.2">
      <c r="A202" s="5">
        <v>26.8</v>
      </c>
      <c r="B202" s="21">
        <v>57</v>
      </c>
      <c r="C202" s="21">
        <v>23.8</v>
      </c>
      <c r="D202" s="21">
        <v>19.399999999999999</v>
      </c>
      <c r="E202" s="21">
        <v>25.2</v>
      </c>
      <c r="F202" s="21">
        <v>13.2</v>
      </c>
    </row>
    <row r="203" spans="1:6" x14ac:dyDescent="0.2">
      <c r="A203" s="5">
        <v>32</v>
      </c>
      <c r="B203" s="21">
        <v>28.8</v>
      </c>
      <c r="C203" s="21">
        <v>19.600000000000001</v>
      </c>
      <c r="D203" s="21">
        <v>20.6</v>
      </c>
      <c r="E203" s="21">
        <v>16.2</v>
      </c>
      <c r="F203" s="21">
        <v>20.2</v>
      </c>
    </row>
    <row r="204" spans="1:6" x14ac:dyDescent="0.2">
      <c r="A204" s="5">
        <v>29.6</v>
      </c>
      <c r="B204" s="21">
        <v>32.799999999999997</v>
      </c>
      <c r="C204" s="21">
        <v>10.199999999999999</v>
      </c>
      <c r="D204" s="21">
        <v>24</v>
      </c>
      <c r="E204" s="21">
        <v>26.2</v>
      </c>
      <c r="F204" s="21">
        <v>21.8</v>
      </c>
    </row>
    <row r="205" spans="1:6" x14ac:dyDescent="0.2">
      <c r="A205" s="5">
        <v>20.6</v>
      </c>
      <c r="B205" s="21">
        <v>42.8</v>
      </c>
      <c r="C205" s="21">
        <v>20.2</v>
      </c>
      <c r="D205" s="21">
        <v>25</v>
      </c>
      <c r="E205" s="21">
        <v>22.2</v>
      </c>
      <c r="F205" s="21">
        <v>14.4</v>
      </c>
    </row>
    <row r="206" spans="1:6" x14ac:dyDescent="0.2">
      <c r="A206" s="5">
        <v>16.8</v>
      </c>
      <c r="B206" s="21">
        <v>26</v>
      </c>
      <c r="C206" s="21">
        <v>17</v>
      </c>
      <c r="D206" s="21">
        <v>13</v>
      </c>
      <c r="E206" s="21">
        <v>19.8</v>
      </c>
      <c r="F206" s="21">
        <v>21</v>
      </c>
    </row>
    <row r="207" spans="1:6" x14ac:dyDescent="0.2">
      <c r="A207" s="5">
        <v>27.2</v>
      </c>
      <c r="B207" s="21">
        <v>30</v>
      </c>
      <c r="C207" s="21">
        <v>21.4</v>
      </c>
      <c r="D207" s="21">
        <v>28.2</v>
      </c>
      <c r="E207" s="21">
        <v>26.6</v>
      </c>
      <c r="F207" s="21">
        <v>19.399999999999999</v>
      </c>
    </row>
    <row r="208" spans="1:6" x14ac:dyDescent="0.2">
      <c r="A208" s="5">
        <v>21</v>
      </c>
      <c r="B208" s="21">
        <v>20.399999999999999</v>
      </c>
      <c r="C208" s="21">
        <v>13.6</v>
      </c>
      <c r="D208" s="21">
        <v>26.6</v>
      </c>
      <c r="E208" s="21">
        <v>19</v>
      </c>
      <c r="F208" s="21">
        <v>21</v>
      </c>
    </row>
    <row r="209" spans="1:6" x14ac:dyDescent="0.2">
      <c r="A209" s="5">
        <v>20</v>
      </c>
      <c r="B209" s="21">
        <v>25.6</v>
      </c>
      <c r="C209" s="21">
        <v>27.4</v>
      </c>
      <c r="D209" s="21">
        <v>20.8</v>
      </c>
      <c r="E209" s="21">
        <v>19.600000000000001</v>
      </c>
      <c r="F209" s="21">
        <v>22.2</v>
      </c>
    </row>
    <row r="210" spans="1:6" x14ac:dyDescent="0.2">
      <c r="A210" s="5">
        <v>14</v>
      </c>
      <c r="B210" s="21">
        <v>30.6</v>
      </c>
      <c r="C210" s="21">
        <v>20.6</v>
      </c>
      <c r="D210" s="21">
        <v>19.8</v>
      </c>
      <c r="E210" s="21">
        <v>22.6</v>
      </c>
      <c r="F210" s="21">
        <v>13.6</v>
      </c>
    </row>
    <row r="211" spans="1:6" x14ac:dyDescent="0.2">
      <c r="A211" s="5">
        <v>19.600000000000001</v>
      </c>
      <c r="B211" s="21">
        <v>39.200000000000003</v>
      </c>
      <c r="C211" s="21">
        <v>28</v>
      </c>
      <c r="D211" s="21">
        <v>17</v>
      </c>
      <c r="E211" s="21"/>
      <c r="F211" s="21">
        <v>22.8</v>
      </c>
    </row>
    <row r="212" spans="1:6" x14ac:dyDescent="0.2">
      <c r="A212" s="5">
        <v>30.6</v>
      </c>
      <c r="B212" s="21">
        <v>41.4</v>
      </c>
      <c r="C212" s="21">
        <v>20.8</v>
      </c>
      <c r="D212" s="21">
        <v>23</v>
      </c>
      <c r="E212" s="21"/>
      <c r="F212" s="21">
        <v>20.6</v>
      </c>
    </row>
    <row r="213" spans="1:6" x14ac:dyDescent="0.2">
      <c r="A213" s="5">
        <v>20</v>
      </c>
      <c r="B213" s="21">
        <v>47.8</v>
      </c>
      <c r="C213" s="21">
        <v>22.8</v>
      </c>
      <c r="D213" s="21">
        <v>39</v>
      </c>
      <c r="E213" s="21"/>
      <c r="F213" s="21">
        <v>22.4</v>
      </c>
    </row>
    <row r="214" spans="1:6" x14ac:dyDescent="0.2">
      <c r="A214" s="5">
        <v>24.6</v>
      </c>
      <c r="B214" s="21">
        <v>41.8</v>
      </c>
      <c r="C214" s="21">
        <v>26</v>
      </c>
      <c r="D214" s="21">
        <v>14.2</v>
      </c>
      <c r="E214" s="21"/>
      <c r="F214" s="21">
        <v>33.6</v>
      </c>
    </row>
    <row r="215" spans="1:6" x14ac:dyDescent="0.2">
      <c r="A215" s="5">
        <v>23.4</v>
      </c>
      <c r="B215" s="21">
        <v>31.8</v>
      </c>
      <c r="C215" s="21">
        <v>20.399999999999999</v>
      </c>
      <c r="D215" s="21">
        <v>21.4</v>
      </c>
      <c r="E215" s="21"/>
      <c r="F215" s="21">
        <v>27.4</v>
      </c>
    </row>
    <row r="216" spans="1:6" x14ac:dyDescent="0.2">
      <c r="A216" s="5">
        <v>15.4</v>
      </c>
      <c r="B216" s="21">
        <v>24.8</v>
      </c>
      <c r="C216" s="21">
        <v>23.4</v>
      </c>
      <c r="D216" s="21">
        <v>15.4</v>
      </c>
      <c r="E216" s="21"/>
      <c r="F216" s="21">
        <v>21</v>
      </c>
    </row>
    <row r="217" spans="1:6" x14ac:dyDescent="0.2">
      <c r="A217" s="5">
        <v>27.2</v>
      </c>
      <c r="B217" s="21">
        <v>23</v>
      </c>
      <c r="C217" s="21">
        <v>29.6</v>
      </c>
      <c r="D217" s="21">
        <v>20.8</v>
      </c>
      <c r="E217" s="21"/>
      <c r="F217" s="21">
        <v>26.2</v>
      </c>
    </row>
    <row r="218" spans="1:6" x14ac:dyDescent="0.2">
      <c r="A218" s="5">
        <v>27</v>
      </c>
      <c r="B218" s="21">
        <v>32</v>
      </c>
      <c r="C218" s="21">
        <v>13.6</v>
      </c>
      <c r="D218" s="21">
        <v>15</v>
      </c>
      <c r="E218" s="21"/>
      <c r="F218" s="21">
        <v>17.2</v>
      </c>
    </row>
    <row r="219" spans="1:6" x14ac:dyDescent="0.2">
      <c r="A219" s="5">
        <v>27.4</v>
      </c>
      <c r="B219" s="21">
        <v>34</v>
      </c>
      <c r="C219" s="21">
        <v>46.4</v>
      </c>
      <c r="D219" s="21">
        <v>18.2</v>
      </c>
      <c r="E219" s="21"/>
      <c r="F219" s="21">
        <v>17</v>
      </c>
    </row>
    <row r="220" spans="1:6" x14ac:dyDescent="0.2">
      <c r="A220" s="5">
        <v>24.2</v>
      </c>
      <c r="B220" s="21">
        <v>28.2</v>
      </c>
      <c r="C220" s="21">
        <v>18.399999999999999</v>
      </c>
      <c r="D220" s="21">
        <v>32.799999999999997</v>
      </c>
      <c r="E220" s="21"/>
      <c r="F220" s="21">
        <v>21.8</v>
      </c>
    </row>
    <row r="221" spans="1:6" x14ac:dyDescent="0.2">
      <c r="A221" s="5">
        <v>25.2</v>
      </c>
      <c r="B221" s="21">
        <v>33.200000000000003</v>
      </c>
      <c r="C221" s="21">
        <v>13.8</v>
      </c>
      <c r="D221" s="21">
        <v>18.399999999999999</v>
      </c>
      <c r="E221" s="21"/>
      <c r="F221" s="21">
        <v>17.600000000000001</v>
      </c>
    </row>
    <row r="222" spans="1:6" x14ac:dyDescent="0.2">
      <c r="A222" s="5">
        <v>27.4</v>
      </c>
      <c r="B222" s="21">
        <v>40.6</v>
      </c>
      <c r="C222" s="21">
        <v>22.4</v>
      </c>
      <c r="D222" s="21">
        <v>22.8</v>
      </c>
      <c r="E222" s="21"/>
      <c r="F222" s="21">
        <v>27.8</v>
      </c>
    </row>
    <row r="223" spans="1:6" x14ac:dyDescent="0.2">
      <c r="A223" s="5">
        <v>22</v>
      </c>
      <c r="B223" s="21">
        <v>40.4</v>
      </c>
      <c r="C223" s="21">
        <v>29.8</v>
      </c>
      <c r="D223" s="21">
        <v>20.2</v>
      </c>
      <c r="E223" s="21"/>
      <c r="F223" s="21">
        <v>26.6</v>
      </c>
    </row>
    <row r="224" spans="1:6" x14ac:dyDescent="0.2">
      <c r="A224" s="5">
        <v>21.4</v>
      </c>
      <c r="B224" s="21">
        <v>32.200000000000003</v>
      </c>
      <c r="C224" s="21">
        <v>28.4</v>
      </c>
      <c r="D224" s="21">
        <v>27.2</v>
      </c>
      <c r="E224" s="21"/>
      <c r="F224" s="21">
        <v>25.6</v>
      </c>
    </row>
    <row r="225" spans="1:6" x14ac:dyDescent="0.2">
      <c r="A225" s="5">
        <v>21.8</v>
      </c>
      <c r="B225" s="21">
        <v>56.4</v>
      </c>
      <c r="C225" s="21">
        <v>25</v>
      </c>
      <c r="D225" s="21">
        <v>23.6</v>
      </c>
      <c r="E225" s="21"/>
      <c r="F225" s="21">
        <v>23</v>
      </c>
    </row>
    <row r="226" spans="1:6" x14ac:dyDescent="0.2">
      <c r="A226" s="5">
        <v>21.2</v>
      </c>
      <c r="B226" s="21">
        <v>31.6</v>
      </c>
      <c r="C226" s="21">
        <v>34.799999999999997</v>
      </c>
      <c r="D226" s="21">
        <v>16.399999999999999</v>
      </c>
      <c r="E226" s="21"/>
      <c r="F226" s="21">
        <v>19</v>
      </c>
    </row>
    <row r="227" spans="1:6" x14ac:dyDescent="0.2">
      <c r="A227" s="5">
        <v>24.6</v>
      </c>
      <c r="B227" s="21">
        <v>40.799999999999997</v>
      </c>
      <c r="C227" s="21">
        <v>40.6</v>
      </c>
      <c r="D227" s="21">
        <v>17</v>
      </c>
      <c r="E227" s="21"/>
      <c r="F227" s="21">
        <v>24</v>
      </c>
    </row>
    <row r="228" spans="1:6" x14ac:dyDescent="0.2">
      <c r="A228" s="5">
        <v>21.4</v>
      </c>
      <c r="B228" s="21">
        <v>31.2</v>
      </c>
      <c r="C228" s="21">
        <v>23.4</v>
      </c>
      <c r="D228" s="21">
        <v>22</v>
      </c>
      <c r="E228" s="21"/>
      <c r="F228" s="21">
        <v>22.4</v>
      </c>
    </row>
    <row r="229" spans="1:6" x14ac:dyDescent="0.2">
      <c r="A229" s="5">
        <v>18.2</v>
      </c>
      <c r="B229" s="21">
        <v>32.200000000000003</v>
      </c>
      <c r="C229" s="21">
        <v>36.200000000000003</v>
      </c>
      <c r="D229" s="21">
        <v>21.8</v>
      </c>
      <c r="E229" s="21"/>
      <c r="F229" s="21">
        <v>13.2</v>
      </c>
    </row>
    <row r="230" spans="1:6" x14ac:dyDescent="0.2">
      <c r="A230" s="5">
        <v>21.4</v>
      </c>
      <c r="B230" s="21">
        <v>37.4</v>
      </c>
      <c r="C230" s="21">
        <v>35.6</v>
      </c>
      <c r="D230" s="21">
        <v>21.6</v>
      </c>
      <c r="E230" s="21"/>
      <c r="F230" s="21">
        <v>20.2</v>
      </c>
    </row>
    <row r="231" spans="1:6" x14ac:dyDescent="0.2">
      <c r="A231" s="5">
        <v>17</v>
      </c>
      <c r="B231" s="21">
        <v>27</v>
      </c>
      <c r="C231" s="21">
        <v>41.8</v>
      </c>
      <c r="D231" s="21">
        <v>22.4</v>
      </c>
      <c r="E231" s="21"/>
      <c r="F231" s="21">
        <v>16.399999999999999</v>
      </c>
    </row>
    <row r="232" spans="1:6" x14ac:dyDescent="0.2">
      <c r="A232" s="5">
        <v>25</v>
      </c>
      <c r="B232" s="21">
        <v>31.4</v>
      </c>
      <c r="C232" s="21">
        <v>38.4</v>
      </c>
      <c r="D232" s="21">
        <v>14.6</v>
      </c>
      <c r="E232" s="21"/>
      <c r="F232" s="21">
        <v>17.600000000000001</v>
      </c>
    </row>
    <row r="233" spans="1:6" x14ac:dyDescent="0.2">
      <c r="A233" s="5">
        <v>18.2</v>
      </c>
      <c r="B233" s="21">
        <v>39</v>
      </c>
      <c r="C233" s="21">
        <v>34</v>
      </c>
      <c r="D233" s="21">
        <v>24.2</v>
      </c>
      <c r="E233" s="21"/>
      <c r="F233" s="21">
        <v>16.2</v>
      </c>
    </row>
    <row r="234" spans="1:6" x14ac:dyDescent="0.2">
      <c r="A234" s="5">
        <v>18.2</v>
      </c>
      <c r="B234" s="21">
        <v>31.4</v>
      </c>
      <c r="C234" s="21">
        <v>30.6</v>
      </c>
      <c r="D234" s="21">
        <v>35.799999999999997</v>
      </c>
      <c r="E234" s="21"/>
      <c r="F234" s="21">
        <v>11.8</v>
      </c>
    </row>
    <row r="235" spans="1:6" x14ac:dyDescent="0.2">
      <c r="A235" s="5">
        <v>17.600000000000001</v>
      </c>
      <c r="B235" s="21"/>
      <c r="C235" s="21">
        <v>43</v>
      </c>
      <c r="D235" s="21">
        <v>32</v>
      </c>
      <c r="E235" s="21"/>
      <c r="F235" s="21">
        <v>25.2</v>
      </c>
    </row>
    <row r="236" spans="1:6" x14ac:dyDescent="0.2">
      <c r="A236" s="5">
        <v>16.399999999999999</v>
      </c>
      <c r="B236" s="21"/>
      <c r="C236" s="21">
        <v>37.200000000000003</v>
      </c>
      <c r="D236" s="21"/>
      <c r="E236" s="21"/>
      <c r="F236" s="21"/>
    </row>
    <row r="237" spans="1:6" x14ac:dyDescent="0.2">
      <c r="A237" s="5">
        <v>16.399999999999999</v>
      </c>
      <c r="B237" s="21"/>
      <c r="C237" s="21">
        <v>26</v>
      </c>
      <c r="D237" s="21"/>
      <c r="E237" s="21"/>
      <c r="F237" s="21"/>
    </row>
    <row r="238" spans="1:6" x14ac:dyDescent="0.2">
      <c r="A238" s="5">
        <v>16.399999999999999</v>
      </c>
      <c r="B238" s="21"/>
      <c r="C238" s="21">
        <v>35</v>
      </c>
      <c r="D238" s="21"/>
      <c r="E238" s="21"/>
      <c r="F238" s="21"/>
    </row>
    <row r="239" spans="1:6" x14ac:dyDescent="0.2">
      <c r="A239" s="5">
        <v>21.4</v>
      </c>
      <c r="B239" s="21"/>
      <c r="C239" s="21">
        <v>15.6</v>
      </c>
      <c r="D239" s="21"/>
      <c r="E239" s="21"/>
      <c r="F239" s="21"/>
    </row>
    <row r="240" spans="1:6" x14ac:dyDescent="0.2">
      <c r="A240" s="5"/>
      <c r="B240" s="21"/>
      <c r="C240" s="21">
        <v>30.4</v>
      </c>
      <c r="D240" s="21"/>
      <c r="E240" s="21"/>
      <c r="F240" s="21"/>
    </row>
    <row r="241" spans="1:6" x14ac:dyDescent="0.2">
      <c r="A241" s="5"/>
      <c r="B241" s="21"/>
      <c r="C241" s="21">
        <v>15.6</v>
      </c>
      <c r="D241" s="21"/>
      <c r="E241" s="21"/>
      <c r="F241" s="21"/>
    </row>
    <row r="242" spans="1:6" x14ac:dyDescent="0.2">
      <c r="A242" s="5"/>
      <c r="B242" s="21"/>
      <c r="C242" s="21">
        <v>22.2</v>
      </c>
      <c r="D242" s="21"/>
      <c r="E242" s="21"/>
      <c r="F242" s="21"/>
    </row>
    <row r="243" spans="1:6" x14ac:dyDescent="0.2">
      <c r="A243" s="5"/>
      <c r="B243" s="21"/>
      <c r="C243" s="21">
        <v>26.8</v>
      </c>
      <c r="D243" s="21"/>
      <c r="E243" s="21"/>
      <c r="F243" s="21"/>
    </row>
    <row r="244" spans="1:6" x14ac:dyDescent="0.2">
      <c r="A244" s="5"/>
      <c r="B244" s="21"/>
      <c r="C244" s="21">
        <v>23.4</v>
      </c>
      <c r="D244" s="21"/>
      <c r="E244" s="21"/>
      <c r="F244" s="21"/>
    </row>
    <row r="245" spans="1:6" x14ac:dyDescent="0.2">
      <c r="A245" s="5"/>
      <c r="B245" s="21"/>
      <c r="C245" s="21">
        <v>26.6</v>
      </c>
      <c r="D245" s="21"/>
      <c r="E245" s="21"/>
      <c r="F245" s="21"/>
    </row>
    <row r="246" spans="1:6" x14ac:dyDescent="0.2">
      <c r="A246" s="5"/>
      <c r="B246" s="21"/>
      <c r="C246" s="21">
        <v>27.6</v>
      </c>
      <c r="D246" s="21"/>
      <c r="E246" s="21"/>
      <c r="F246" s="21"/>
    </row>
    <row r="247" spans="1:6" x14ac:dyDescent="0.2">
      <c r="A247" s="5"/>
      <c r="B247" s="21"/>
      <c r="C247" s="21">
        <v>11.2</v>
      </c>
      <c r="D247" s="21"/>
      <c r="E247" s="21"/>
      <c r="F247" s="21"/>
    </row>
    <row r="248" spans="1:6" x14ac:dyDescent="0.2">
      <c r="A248" s="5"/>
      <c r="B248" s="21"/>
      <c r="C248" s="21">
        <v>18.399999999999999</v>
      </c>
      <c r="D248" s="21"/>
      <c r="E248" s="21"/>
      <c r="F248" s="21"/>
    </row>
    <row r="249" spans="1:6" x14ac:dyDescent="0.2">
      <c r="A249" s="5"/>
      <c r="B249" s="21"/>
      <c r="C249" s="21">
        <v>25.4</v>
      </c>
      <c r="D249" s="21"/>
      <c r="E249" s="21"/>
      <c r="F249" s="21"/>
    </row>
    <row r="250" spans="1:6" x14ac:dyDescent="0.2">
      <c r="A250" s="5"/>
      <c r="B250" s="21"/>
      <c r="C250" s="21">
        <v>28.8</v>
      </c>
      <c r="D250" s="21"/>
      <c r="E250" s="21"/>
      <c r="F250" s="21"/>
    </row>
    <row r="251" spans="1:6" x14ac:dyDescent="0.2">
      <c r="A251" s="5"/>
      <c r="B251" s="21"/>
      <c r="C251" s="21">
        <v>20.8</v>
      </c>
      <c r="D251" s="21"/>
      <c r="E251" s="21"/>
      <c r="F251" s="21"/>
    </row>
    <row r="252" spans="1:6" x14ac:dyDescent="0.2">
      <c r="A252" s="6"/>
      <c r="B252" s="2"/>
      <c r="C252" s="2">
        <v>19.8</v>
      </c>
      <c r="D252" s="2"/>
      <c r="E252" s="2"/>
      <c r="F252" s="2"/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3F080-4700-2E4A-B0D4-A51D1452D4BE}">
  <dimension ref="A1:L89"/>
  <sheetViews>
    <sheetView workbookViewId="0"/>
  </sheetViews>
  <sheetFormatPr baseColWidth="10" defaultRowHeight="16" x14ac:dyDescent="0.2"/>
  <cols>
    <col min="1" max="1" width="18.5" style="3" customWidth="1"/>
    <col min="2" max="2" width="11.1640625" style="3" customWidth="1"/>
    <col min="3" max="3" width="27" style="3" customWidth="1"/>
    <col min="4" max="6" width="28.5" style="3" customWidth="1"/>
    <col min="7" max="8" width="28.5" style="1" customWidth="1"/>
    <col min="9" max="9" width="34.1640625" style="1" customWidth="1"/>
    <col min="10" max="10" width="23.1640625" style="1" customWidth="1"/>
    <col min="11" max="12" width="22.33203125" style="1" customWidth="1"/>
    <col min="13" max="16384" width="10.83203125" style="1"/>
  </cols>
  <sheetData>
    <row r="1" spans="1:12" x14ac:dyDescent="0.2">
      <c r="A1" s="8" t="s">
        <v>117</v>
      </c>
    </row>
    <row r="2" spans="1:12" x14ac:dyDescent="0.2">
      <c r="A2" s="8"/>
    </row>
    <row r="3" spans="1:12" x14ac:dyDescent="0.2">
      <c r="A3" s="9" t="s">
        <v>31</v>
      </c>
      <c r="C3" s="23"/>
      <c r="D3" s="23"/>
      <c r="E3" s="23"/>
      <c r="F3" s="23"/>
    </row>
    <row r="4" spans="1:12" x14ac:dyDescent="0.2">
      <c r="A4" s="9"/>
      <c r="C4" s="23"/>
      <c r="D4" s="23"/>
      <c r="E4" s="23"/>
      <c r="F4" s="23"/>
    </row>
    <row r="5" spans="1:12" x14ac:dyDescent="0.2">
      <c r="A5" s="66"/>
      <c r="B5" s="77" t="s">
        <v>35</v>
      </c>
      <c r="C5" s="82"/>
      <c r="D5" s="82"/>
      <c r="E5" s="82"/>
      <c r="F5" s="82"/>
      <c r="G5" s="82"/>
      <c r="H5" s="82"/>
      <c r="I5" s="82"/>
      <c r="J5" s="82"/>
      <c r="K5" s="82"/>
      <c r="L5" s="78"/>
    </row>
    <row r="6" spans="1:12" x14ac:dyDescent="0.2">
      <c r="A6" s="67" t="s">
        <v>47</v>
      </c>
      <c r="B6" s="12" t="s">
        <v>92</v>
      </c>
      <c r="C6" s="11" t="s">
        <v>93</v>
      </c>
      <c r="D6" s="11" t="s">
        <v>94</v>
      </c>
      <c r="E6" s="11" t="s">
        <v>95</v>
      </c>
      <c r="F6" s="11" t="s">
        <v>96</v>
      </c>
      <c r="G6" s="11" t="s">
        <v>97</v>
      </c>
      <c r="H6" s="11" t="s">
        <v>98</v>
      </c>
      <c r="I6" s="11" t="s">
        <v>99</v>
      </c>
      <c r="J6" s="11" t="s">
        <v>100</v>
      </c>
      <c r="K6" s="11" t="s">
        <v>101</v>
      </c>
      <c r="L6" s="11" t="s">
        <v>102</v>
      </c>
    </row>
    <row r="7" spans="1:12" x14ac:dyDescent="0.2">
      <c r="A7" s="4">
        <v>1111</v>
      </c>
      <c r="B7" s="4">
        <v>1019</v>
      </c>
      <c r="C7" s="4">
        <v>509</v>
      </c>
      <c r="D7" s="4">
        <v>258</v>
      </c>
      <c r="E7" s="4">
        <v>747</v>
      </c>
      <c r="F7" s="4">
        <v>760</v>
      </c>
      <c r="G7" s="4">
        <v>701</v>
      </c>
      <c r="H7" s="4">
        <v>466</v>
      </c>
      <c r="I7" s="4">
        <v>433</v>
      </c>
      <c r="J7" s="4">
        <v>635</v>
      </c>
      <c r="K7" s="4">
        <v>670</v>
      </c>
      <c r="L7" s="5">
        <v>509</v>
      </c>
    </row>
    <row r="8" spans="1:12" x14ac:dyDescent="0.2">
      <c r="A8" s="5">
        <v>955</v>
      </c>
      <c r="B8" s="5">
        <v>753</v>
      </c>
      <c r="C8" s="5">
        <v>421</v>
      </c>
      <c r="D8" s="5">
        <v>289</v>
      </c>
      <c r="E8" s="5">
        <v>454</v>
      </c>
      <c r="F8" s="5">
        <v>878</v>
      </c>
      <c r="G8" s="5">
        <v>664</v>
      </c>
      <c r="H8" s="5">
        <v>586</v>
      </c>
      <c r="I8" s="5">
        <v>645</v>
      </c>
      <c r="J8" s="5">
        <v>343</v>
      </c>
      <c r="K8" s="5">
        <v>570</v>
      </c>
      <c r="L8" s="5">
        <v>794</v>
      </c>
    </row>
    <row r="9" spans="1:12" x14ac:dyDescent="0.2">
      <c r="A9" s="5">
        <v>1167</v>
      </c>
      <c r="B9" s="5">
        <v>949</v>
      </c>
      <c r="C9" s="5">
        <v>446</v>
      </c>
      <c r="D9" s="5">
        <v>433</v>
      </c>
      <c r="E9" s="5">
        <v>440</v>
      </c>
      <c r="F9" s="5">
        <v>1042</v>
      </c>
      <c r="G9" s="5">
        <v>620</v>
      </c>
      <c r="H9" s="5">
        <v>405</v>
      </c>
      <c r="I9" s="5">
        <v>608</v>
      </c>
      <c r="J9" s="5">
        <v>365</v>
      </c>
      <c r="K9" s="5">
        <v>417</v>
      </c>
      <c r="L9" s="5">
        <v>646</v>
      </c>
    </row>
    <row r="10" spans="1:12" x14ac:dyDescent="0.2">
      <c r="A10" s="5">
        <v>1241</v>
      </c>
      <c r="B10" s="5">
        <v>767</v>
      </c>
      <c r="C10" s="5">
        <v>493</v>
      </c>
      <c r="D10" s="5">
        <v>757</v>
      </c>
      <c r="E10" s="5">
        <v>146</v>
      </c>
      <c r="F10" s="5">
        <v>649</v>
      </c>
      <c r="G10" s="5">
        <v>351</v>
      </c>
      <c r="H10" s="5">
        <v>387</v>
      </c>
      <c r="I10" s="5">
        <v>323</v>
      </c>
      <c r="J10" s="5">
        <v>438</v>
      </c>
      <c r="K10" s="5">
        <v>729</v>
      </c>
      <c r="L10" s="5">
        <v>568</v>
      </c>
    </row>
    <row r="11" spans="1:12" x14ac:dyDescent="0.2">
      <c r="A11" s="5">
        <v>1028</v>
      </c>
      <c r="B11" s="5">
        <v>691</v>
      </c>
      <c r="C11" s="5">
        <v>1076</v>
      </c>
      <c r="D11" s="5">
        <v>187</v>
      </c>
      <c r="E11" s="5">
        <v>636</v>
      </c>
      <c r="F11" s="5">
        <v>751</v>
      </c>
      <c r="G11" s="5">
        <v>646</v>
      </c>
      <c r="H11" s="5">
        <v>638</v>
      </c>
      <c r="I11" s="5">
        <v>678</v>
      </c>
      <c r="J11" s="5">
        <v>524</v>
      </c>
      <c r="K11" s="5">
        <v>424</v>
      </c>
      <c r="L11" s="5">
        <v>466</v>
      </c>
    </row>
    <row r="12" spans="1:12" x14ac:dyDescent="0.2">
      <c r="A12" s="5">
        <v>938</v>
      </c>
      <c r="B12" s="5">
        <v>631</v>
      </c>
      <c r="C12" s="5">
        <v>663</v>
      </c>
      <c r="D12" s="5">
        <v>336</v>
      </c>
      <c r="E12" s="5">
        <v>581</v>
      </c>
      <c r="F12" s="5">
        <v>567</v>
      </c>
      <c r="G12" s="5">
        <v>623</v>
      </c>
      <c r="H12" s="5">
        <v>551</v>
      </c>
      <c r="I12" s="5">
        <v>733</v>
      </c>
      <c r="J12" s="5">
        <v>620</v>
      </c>
      <c r="K12" s="5">
        <v>425</v>
      </c>
      <c r="L12" s="5">
        <v>724</v>
      </c>
    </row>
    <row r="13" spans="1:12" x14ac:dyDescent="0.2">
      <c r="A13" s="5">
        <v>1013</v>
      </c>
      <c r="B13" s="5">
        <v>775</v>
      </c>
      <c r="C13" s="5">
        <v>272</v>
      </c>
      <c r="D13" s="5">
        <v>549</v>
      </c>
      <c r="E13" s="5">
        <v>739</v>
      </c>
      <c r="F13" s="5">
        <v>375</v>
      </c>
      <c r="G13" s="5">
        <v>602</v>
      </c>
      <c r="H13" s="5">
        <v>671</v>
      </c>
      <c r="I13" s="5">
        <v>489</v>
      </c>
      <c r="J13" s="5">
        <v>816</v>
      </c>
      <c r="K13" s="5">
        <v>361</v>
      </c>
      <c r="L13" s="5">
        <v>514</v>
      </c>
    </row>
    <row r="14" spans="1:12" x14ac:dyDescent="0.2">
      <c r="A14" s="5">
        <v>940</v>
      </c>
      <c r="B14" s="5">
        <v>434</v>
      </c>
      <c r="C14" s="5">
        <v>752</v>
      </c>
      <c r="D14" s="5">
        <v>167</v>
      </c>
      <c r="E14" s="5">
        <v>967</v>
      </c>
      <c r="F14" s="5">
        <v>668</v>
      </c>
      <c r="G14" s="5">
        <v>733</v>
      </c>
      <c r="H14" s="5">
        <v>526</v>
      </c>
      <c r="I14" s="5">
        <v>204</v>
      </c>
      <c r="J14" s="5">
        <v>214</v>
      </c>
      <c r="K14" s="5">
        <v>918</v>
      </c>
      <c r="L14" s="5">
        <v>821</v>
      </c>
    </row>
    <row r="15" spans="1:12" x14ac:dyDescent="0.2">
      <c r="A15" s="5">
        <v>1210</v>
      </c>
      <c r="B15" s="5">
        <v>581</v>
      </c>
      <c r="C15" s="5">
        <v>575</v>
      </c>
      <c r="D15" s="5">
        <v>332</v>
      </c>
      <c r="E15" s="5">
        <v>614</v>
      </c>
      <c r="F15" s="5">
        <v>284</v>
      </c>
      <c r="G15" s="5">
        <v>833</v>
      </c>
      <c r="H15" s="5">
        <v>402</v>
      </c>
      <c r="I15" s="5">
        <v>481</v>
      </c>
      <c r="J15" s="5">
        <v>586</v>
      </c>
      <c r="K15" s="5">
        <v>778</v>
      </c>
      <c r="L15" s="5">
        <v>616</v>
      </c>
    </row>
    <row r="16" spans="1:12" x14ac:dyDescent="0.2">
      <c r="A16" s="5">
        <v>1126</v>
      </c>
      <c r="B16" s="5">
        <v>939</v>
      </c>
      <c r="C16" s="5">
        <v>1029</v>
      </c>
      <c r="D16" s="5">
        <v>414</v>
      </c>
      <c r="E16" s="5"/>
      <c r="F16" s="5">
        <v>324</v>
      </c>
      <c r="G16" s="5">
        <v>698</v>
      </c>
      <c r="H16" s="5">
        <v>411</v>
      </c>
      <c r="I16" s="5">
        <v>511</v>
      </c>
      <c r="J16" s="5">
        <v>454</v>
      </c>
      <c r="K16" s="5">
        <v>369</v>
      </c>
      <c r="L16" s="5">
        <v>505</v>
      </c>
    </row>
    <row r="17" spans="1:12" x14ac:dyDescent="0.2">
      <c r="A17" s="5">
        <v>1070</v>
      </c>
      <c r="B17" s="5">
        <v>396</v>
      </c>
      <c r="C17" s="5">
        <v>843</v>
      </c>
      <c r="D17" s="5">
        <v>647</v>
      </c>
      <c r="E17" s="5"/>
      <c r="F17" s="5"/>
      <c r="G17" s="5">
        <v>532</v>
      </c>
      <c r="H17" s="5">
        <v>721</v>
      </c>
      <c r="I17" s="5">
        <v>970</v>
      </c>
      <c r="J17" s="5">
        <v>434</v>
      </c>
      <c r="K17" s="5">
        <v>555</v>
      </c>
      <c r="L17" s="5">
        <v>796</v>
      </c>
    </row>
    <row r="18" spans="1:12" x14ac:dyDescent="0.2">
      <c r="A18" s="5">
        <v>1061</v>
      </c>
      <c r="B18" s="5">
        <v>1123</v>
      </c>
      <c r="C18" s="5">
        <v>608</v>
      </c>
      <c r="D18" s="5">
        <v>687</v>
      </c>
      <c r="E18" s="5"/>
      <c r="F18" s="5"/>
      <c r="G18" s="5">
        <v>640</v>
      </c>
      <c r="H18" s="5">
        <v>492</v>
      </c>
      <c r="I18" s="5">
        <v>430</v>
      </c>
      <c r="J18" s="5">
        <v>415</v>
      </c>
      <c r="K18" s="5">
        <v>386</v>
      </c>
      <c r="L18" s="5">
        <v>412</v>
      </c>
    </row>
    <row r="19" spans="1:12" x14ac:dyDescent="0.2">
      <c r="A19" s="5">
        <v>1082</v>
      </c>
      <c r="B19" s="5">
        <v>714</v>
      </c>
      <c r="C19" s="5">
        <v>657</v>
      </c>
      <c r="D19" s="5">
        <v>360</v>
      </c>
      <c r="E19" s="5"/>
      <c r="F19" s="5"/>
      <c r="G19" s="5">
        <v>667</v>
      </c>
      <c r="H19" s="5">
        <v>180</v>
      </c>
      <c r="I19" s="5">
        <v>504</v>
      </c>
      <c r="J19" s="5">
        <v>566</v>
      </c>
      <c r="K19" s="5">
        <v>284</v>
      </c>
      <c r="L19" s="5">
        <v>587</v>
      </c>
    </row>
    <row r="20" spans="1:12" x14ac:dyDescent="0.2">
      <c r="A20" s="5">
        <v>1132</v>
      </c>
      <c r="B20" s="5">
        <v>474</v>
      </c>
      <c r="C20" s="5">
        <v>563</v>
      </c>
      <c r="D20" s="5">
        <v>271</v>
      </c>
      <c r="E20" s="5"/>
      <c r="F20" s="5"/>
      <c r="G20" s="5">
        <v>556</v>
      </c>
      <c r="H20" s="5">
        <v>613</v>
      </c>
      <c r="I20" s="5">
        <v>455</v>
      </c>
      <c r="J20" s="5">
        <v>667</v>
      </c>
      <c r="K20" s="5">
        <v>435</v>
      </c>
      <c r="L20" s="5">
        <v>699</v>
      </c>
    </row>
    <row r="21" spans="1:12" x14ac:dyDescent="0.2">
      <c r="A21" s="5">
        <v>1195</v>
      </c>
      <c r="B21" s="5">
        <v>765</v>
      </c>
      <c r="C21" s="5">
        <v>476</v>
      </c>
      <c r="D21" s="5">
        <v>451</v>
      </c>
      <c r="E21" s="5"/>
      <c r="F21" s="5"/>
      <c r="G21" s="5">
        <v>687</v>
      </c>
      <c r="H21" s="5">
        <v>366</v>
      </c>
      <c r="I21" s="5">
        <v>224</v>
      </c>
      <c r="J21" s="5">
        <v>487</v>
      </c>
      <c r="K21" s="5">
        <v>573</v>
      </c>
      <c r="L21" s="5">
        <v>328</v>
      </c>
    </row>
    <row r="22" spans="1:12" x14ac:dyDescent="0.2">
      <c r="A22" s="5">
        <v>1107</v>
      </c>
      <c r="B22" s="5">
        <v>1177</v>
      </c>
      <c r="C22" s="5">
        <v>683</v>
      </c>
      <c r="D22" s="5">
        <v>756</v>
      </c>
      <c r="E22" s="5"/>
      <c r="F22" s="5"/>
      <c r="G22" s="5">
        <v>602</v>
      </c>
      <c r="H22" s="5">
        <v>176</v>
      </c>
      <c r="I22" s="5">
        <v>678</v>
      </c>
      <c r="J22" s="5">
        <v>925</v>
      </c>
      <c r="K22" s="5">
        <v>504</v>
      </c>
      <c r="L22" s="5"/>
    </row>
    <row r="23" spans="1:12" x14ac:dyDescent="0.2">
      <c r="A23" s="5">
        <v>1064</v>
      </c>
      <c r="B23" s="5">
        <v>915</v>
      </c>
      <c r="C23" s="5">
        <v>837</v>
      </c>
      <c r="D23" s="5">
        <v>220</v>
      </c>
      <c r="E23" s="5"/>
      <c r="F23" s="5"/>
      <c r="G23" s="5">
        <v>616</v>
      </c>
      <c r="H23" s="5">
        <v>478</v>
      </c>
      <c r="I23" s="5">
        <v>490</v>
      </c>
      <c r="J23" s="5">
        <v>398</v>
      </c>
      <c r="K23" s="5">
        <v>257</v>
      </c>
      <c r="L23" s="5"/>
    </row>
    <row r="24" spans="1:12" x14ac:dyDescent="0.2">
      <c r="A24" s="5">
        <v>1027</v>
      </c>
      <c r="B24" s="5">
        <v>749</v>
      </c>
      <c r="C24" s="5">
        <v>821</v>
      </c>
      <c r="D24" s="5">
        <v>506</v>
      </c>
      <c r="E24" s="5"/>
      <c r="F24" s="5"/>
      <c r="G24" s="5">
        <v>725</v>
      </c>
      <c r="H24" s="5">
        <v>500</v>
      </c>
      <c r="I24" s="5">
        <v>696</v>
      </c>
      <c r="J24" s="5">
        <v>601</v>
      </c>
      <c r="K24" s="5">
        <v>305</v>
      </c>
      <c r="L24" s="5"/>
    </row>
    <row r="25" spans="1:12" x14ac:dyDescent="0.2">
      <c r="A25" s="5">
        <v>1191</v>
      </c>
      <c r="B25" s="5">
        <v>877</v>
      </c>
      <c r="C25" s="5">
        <v>845</v>
      </c>
      <c r="D25" s="5">
        <v>533</v>
      </c>
      <c r="E25" s="5"/>
      <c r="F25" s="5"/>
      <c r="G25" s="5">
        <v>784</v>
      </c>
      <c r="H25" s="5">
        <v>448</v>
      </c>
      <c r="I25" s="5">
        <v>618</v>
      </c>
      <c r="J25" s="5">
        <v>550</v>
      </c>
      <c r="K25" s="5">
        <v>770</v>
      </c>
      <c r="L25" s="5"/>
    </row>
    <row r="26" spans="1:12" x14ac:dyDescent="0.2">
      <c r="A26" s="5">
        <v>1072</v>
      </c>
      <c r="B26" s="5">
        <v>644</v>
      </c>
      <c r="C26" s="5">
        <v>489</v>
      </c>
      <c r="D26" s="5">
        <v>342</v>
      </c>
      <c r="E26" s="5"/>
      <c r="F26" s="5"/>
      <c r="G26" s="5">
        <v>711</v>
      </c>
      <c r="H26" s="5">
        <v>814</v>
      </c>
      <c r="I26" s="5">
        <v>724</v>
      </c>
      <c r="J26" s="5">
        <v>719</v>
      </c>
      <c r="K26" s="5">
        <v>474</v>
      </c>
      <c r="L26" s="5"/>
    </row>
    <row r="27" spans="1:12" x14ac:dyDescent="0.2">
      <c r="A27" s="5">
        <v>1058</v>
      </c>
      <c r="B27" s="5">
        <v>546</v>
      </c>
      <c r="C27" s="5"/>
      <c r="D27" s="5">
        <v>292</v>
      </c>
      <c r="E27" s="5"/>
      <c r="F27" s="5"/>
      <c r="G27" s="5">
        <v>576</v>
      </c>
      <c r="H27" s="5">
        <v>528</v>
      </c>
      <c r="I27" s="5">
        <v>567</v>
      </c>
      <c r="J27" s="5">
        <v>482</v>
      </c>
      <c r="K27" s="5">
        <v>625</v>
      </c>
      <c r="L27" s="5"/>
    </row>
    <row r="28" spans="1:12" x14ac:dyDescent="0.2">
      <c r="A28" s="5">
        <v>1191</v>
      </c>
      <c r="B28" s="5">
        <v>554</v>
      </c>
      <c r="C28" s="5"/>
      <c r="D28" s="5">
        <v>729</v>
      </c>
      <c r="E28" s="5"/>
      <c r="F28" s="5"/>
      <c r="G28" s="5">
        <v>532</v>
      </c>
      <c r="H28" s="5">
        <v>783</v>
      </c>
      <c r="I28" s="5">
        <v>695</v>
      </c>
      <c r="J28" s="5">
        <v>535</v>
      </c>
      <c r="K28" s="5">
        <v>396</v>
      </c>
      <c r="L28" s="5"/>
    </row>
    <row r="29" spans="1:12" x14ac:dyDescent="0.2">
      <c r="A29" s="5">
        <v>1168</v>
      </c>
      <c r="B29" s="5">
        <v>527</v>
      </c>
      <c r="C29" s="5"/>
      <c r="D29" s="5">
        <v>693</v>
      </c>
      <c r="E29" s="5"/>
      <c r="F29" s="5"/>
      <c r="G29" s="5">
        <v>456</v>
      </c>
      <c r="H29" s="5">
        <v>584</v>
      </c>
      <c r="I29" s="5">
        <v>671</v>
      </c>
      <c r="J29" s="5">
        <v>603</v>
      </c>
      <c r="K29" s="5">
        <v>701</v>
      </c>
      <c r="L29" s="5"/>
    </row>
    <row r="30" spans="1:12" x14ac:dyDescent="0.2">
      <c r="A30" s="5">
        <v>1096</v>
      </c>
      <c r="B30" s="5">
        <v>910</v>
      </c>
      <c r="C30" s="5"/>
      <c r="D30" s="5">
        <v>477</v>
      </c>
      <c r="E30" s="5"/>
      <c r="F30" s="5"/>
      <c r="G30" s="5">
        <v>691</v>
      </c>
      <c r="H30" s="5">
        <v>698</v>
      </c>
      <c r="I30" s="5">
        <v>215</v>
      </c>
      <c r="J30" s="5">
        <v>611</v>
      </c>
      <c r="K30" s="5">
        <v>366</v>
      </c>
      <c r="L30" s="5"/>
    </row>
    <row r="31" spans="1:12" x14ac:dyDescent="0.2">
      <c r="A31" s="5">
        <v>961</v>
      </c>
      <c r="B31" s="5">
        <v>469</v>
      </c>
      <c r="C31" s="5"/>
      <c r="D31" s="5">
        <v>801</v>
      </c>
      <c r="E31" s="5"/>
      <c r="F31" s="5"/>
      <c r="G31" s="5">
        <v>704</v>
      </c>
      <c r="H31" s="5">
        <v>488</v>
      </c>
      <c r="I31" s="5">
        <v>506</v>
      </c>
      <c r="J31" s="5">
        <v>725</v>
      </c>
      <c r="K31" s="5">
        <v>836</v>
      </c>
      <c r="L31" s="5"/>
    </row>
    <row r="32" spans="1:12" x14ac:dyDescent="0.2">
      <c r="A32" s="5">
        <v>1140</v>
      </c>
      <c r="B32" s="5">
        <v>781</v>
      </c>
      <c r="C32" s="5"/>
      <c r="D32" s="5">
        <v>687</v>
      </c>
      <c r="E32" s="5"/>
      <c r="F32" s="5"/>
      <c r="G32" s="5">
        <v>392</v>
      </c>
      <c r="H32" s="5">
        <v>232</v>
      </c>
      <c r="I32" s="5">
        <v>390</v>
      </c>
      <c r="J32" s="5">
        <v>592</v>
      </c>
      <c r="K32" s="5">
        <v>606</v>
      </c>
      <c r="L32" s="5"/>
    </row>
    <row r="33" spans="1:12" x14ac:dyDescent="0.2">
      <c r="A33" s="5">
        <v>1127</v>
      </c>
      <c r="B33" s="5">
        <v>534</v>
      </c>
      <c r="C33" s="5"/>
      <c r="D33" s="5">
        <v>832</v>
      </c>
      <c r="E33" s="5"/>
      <c r="F33" s="5"/>
      <c r="G33" s="5">
        <v>368</v>
      </c>
      <c r="H33" s="5">
        <v>651</v>
      </c>
      <c r="I33" s="5">
        <v>438</v>
      </c>
      <c r="J33" s="5">
        <v>892</v>
      </c>
      <c r="K33" s="5">
        <v>343</v>
      </c>
      <c r="L33" s="5"/>
    </row>
    <row r="34" spans="1:12" x14ac:dyDescent="0.2">
      <c r="A34" s="5">
        <v>1290</v>
      </c>
      <c r="B34" s="5">
        <v>543</v>
      </c>
      <c r="C34" s="5"/>
      <c r="D34" s="5"/>
      <c r="E34" s="5"/>
      <c r="F34" s="5"/>
      <c r="G34" s="5">
        <v>655</v>
      </c>
      <c r="H34" s="5">
        <v>510</v>
      </c>
      <c r="I34" s="5">
        <v>326</v>
      </c>
      <c r="J34" s="5">
        <v>522</v>
      </c>
      <c r="K34" s="5">
        <v>479</v>
      </c>
      <c r="L34" s="5"/>
    </row>
    <row r="35" spans="1:12" x14ac:dyDescent="0.2">
      <c r="A35" s="5">
        <v>1181</v>
      </c>
      <c r="B35" s="5">
        <v>517</v>
      </c>
      <c r="C35" s="5"/>
      <c r="D35" s="5"/>
      <c r="E35" s="5"/>
      <c r="F35" s="5"/>
      <c r="G35" s="5">
        <v>812</v>
      </c>
      <c r="H35" s="5">
        <v>227</v>
      </c>
      <c r="I35" s="5">
        <v>674</v>
      </c>
      <c r="J35" s="5">
        <v>833</v>
      </c>
      <c r="K35" s="5">
        <v>636</v>
      </c>
      <c r="L35" s="5"/>
    </row>
    <row r="36" spans="1:12" x14ac:dyDescent="0.2">
      <c r="A36" s="5">
        <v>1202</v>
      </c>
      <c r="B36" s="5">
        <v>608</v>
      </c>
      <c r="C36" s="5"/>
      <c r="D36" s="5"/>
      <c r="E36" s="5"/>
      <c r="F36" s="5"/>
      <c r="G36" s="5">
        <v>440</v>
      </c>
      <c r="H36" s="5">
        <v>380</v>
      </c>
      <c r="I36" s="5">
        <v>261</v>
      </c>
      <c r="J36" s="5">
        <v>621</v>
      </c>
      <c r="K36" s="5">
        <v>348</v>
      </c>
      <c r="L36" s="5"/>
    </row>
    <row r="37" spans="1:12" x14ac:dyDescent="0.2">
      <c r="A37" s="5">
        <v>1105</v>
      </c>
      <c r="B37" s="5">
        <v>442</v>
      </c>
      <c r="C37" s="5"/>
      <c r="D37" s="5"/>
      <c r="E37" s="5"/>
      <c r="F37" s="5"/>
      <c r="G37" s="5">
        <v>781</v>
      </c>
      <c r="H37" s="5">
        <v>397</v>
      </c>
      <c r="I37" s="5">
        <v>361</v>
      </c>
      <c r="J37" s="5">
        <v>573</v>
      </c>
      <c r="K37" s="5">
        <v>389</v>
      </c>
      <c r="L37" s="5"/>
    </row>
    <row r="38" spans="1:12" x14ac:dyDescent="0.2">
      <c r="A38" s="5">
        <v>1207</v>
      </c>
      <c r="B38" s="5">
        <v>612</v>
      </c>
      <c r="C38" s="5"/>
      <c r="D38" s="5"/>
      <c r="E38" s="5"/>
      <c r="F38" s="5"/>
      <c r="G38" s="5">
        <v>638</v>
      </c>
      <c r="H38" s="5">
        <v>531</v>
      </c>
      <c r="I38" s="5">
        <v>818</v>
      </c>
      <c r="J38" s="5">
        <v>770</v>
      </c>
      <c r="K38" s="5">
        <v>670</v>
      </c>
      <c r="L38" s="5"/>
    </row>
    <row r="39" spans="1:12" x14ac:dyDescent="0.2">
      <c r="A39" s="5">
        <v>1071</v>
      </c>
      <c r="B39" s="5">
        <v>827</v>
      </c>
      <c r="C39" s="5"/>
      <c r="D39" s="5"/>
      <c r="E39" s="5"/>
      <c r="F39" s="5"/>
      <c r="G39" s="5">
        <v>642</v>
      </c>
      <c r="H39" s="5">
        <v>419</v>
      </c>
      <c r="I39" s="5">
        <v>737</v>
      </c>
      <c r="J39" s="5">
        <v>305</v>
      </c>
      <c r="K39" s="5">
        <v>604</v>
      </c>
      <c r="L39" s="5"/>
    </row>
    <row r="40" spans="1:12" x14ac:dyDescent="0.2">
      <c r="A40" s="5">
        <v>1125</v>
      </c>
      <c r="B40" s="5">
        <v>505</v>
      </c>
      <c r="C40" s="5"/>
      <c r="D40" s="5"/>
      <c r="E40" s="5"/>
      <c r="F40" s="5"/>
      <c r="G40" s="5">
        <v>751</v>
      </c>
      <c r="H40" s="5">
        <v>652</v>
      </c>
      <c r="I40" s="5">
        <v>630</v>
      </c>
      <c r="J40" s="5">
        <v>520</v>
      </c>
      <c r="K40" s="5">
        <v>314</v>
      </c>
      <c r="L40" s="5"/>
    </row>
    <row r="41" spans="1:12" x14ac:dyDescent="0.2">
      <c r="A41" s="5">
        <v>1073</v>
      </c>
      <c r="B41" s="5">
        <v>890</v>
      </c>
      <c r="C41" s="5"/>
      <c r="D41" s="5"/>
      <c r="E41" s="5"/>
      <c r="F41" s="5"/>
      <c r="G41" s="5">
        <v>397.2</v>
      </c>
      <c r="H41" s="5">
        <v>440</v>
      </c>
      <c r="I41" s="5">
        <v>965</v>
      </c>
      <c r="J41" s="5">
        <v>358</v>
      </c>
      <c r="K41" s="5">
        <v>566</v>
      </c>
      <c r="L41" s="5"/>
    </row>
    <row r="42" spans="1:12" x14ac:dyDescent="0.2">
      <c r="A42" s="5">
        <v>1120</v>
      </c>
      <c r="B42" s="5">
        <v>518</v>
      </c>
      <c r="C42" s="5"/>
      <c r="D42" s="5"/>
      <c r="E42" s="5"/>
      <c r="F42" s="5"/>
      <c r="G42" s="5">
        <v>1082</v>
      </c>
      <c r="H42" s="5">
        <v>298</v>
      </c>
      <c r="I42" s="5">
        <v>517</v>
      </c>
      <c r="J42" s="5">
        <v>760</v>
      </c>
      <c r="K42" s="5">
        <v>700</v>
      </c>
      <c r="L42" s="5"/>
    </row>
    <row r="43" spans="1:12" x14ac:dyDescent="0.2">
      <c r="A43" s="5">
        <v>1012</v>
      </c>
      <c r="B43" s="5">
        <v>289</v>
      </c>
      <c r="C43" s="5"/>
      <c r="D43" s="5"/>
      <c r="E43" s="5"/>
      <c r="F43" s="5"/>
      <c r="G43" s="5">
        <v>628</v>
      </c>
      <c r="H43" s="5">
        <v>483</v>
      </c>
      <c r="I43" s="5">
        <v>1026</v>
      </c>
      <c r="J43" s="5">
        <v>393</v>
      </c>
      <c r="K43" s="5">
        <v>770</v>
      </c>
      <c r="L43" s="5"/>
    </row>
    <row r="44" spans="1:12" x14ac:dyDescent="0.2">
      <c r="A44" s="5">
        <v>1121</v>
      </c>
      <c r="B44" s="5">
        <v>956</v>
      </c>
      <c r="C44" s="5"/>
      <c r="D44" s="5"/>
      <c r="E44" s="5"/>
      <c r="F44" s="5"/>
      <c r="G44" s="5">
        <v>1043</v>
      </c>
      <c r="H44" s="5">
        <v>797</v>
      </c>
      <c r="I44" s="5"/>
      <c r="J44" s="5"/>
      <c r="K44" s="5">
        <v>786</v>
      </c>
      <c r="L44" s="5"/>
    </row>
    <row r="45" spans="1:12" x14ac:dyDescent="0.2">
      <c r="A45" s="5">
        <v>1125</v>
      </c>
      <c r="B45" s="5">
        <v>401</v>
      </c>
      <c r="C45" s="5"/>
      <c r="D45" s="5"/>
      <c r="E45" s="5"/>
      <c r="F45" s="5"/>
      <c r="G45" s="5">
        <v>836</v>
      </c>
      <c r="H45" s="5">
        <v>544</v>
      </c>
      <c r="I45" s="5"/>
      <c r="J45" s="5"/>
      <c r="K45" s="5">
        <v>522</v>
      </c>
      <c r="L45" s="5"/>
    </row>
    <row r="46" spans="1:12" x14ac:dyDescent="0.2">
      <c r="A46" s="5">
        <v>1063</v>
      </c>
      <c r="B46" s="5">
        <v>529</v>
      </c>
      <c r="C46" s="5"/>
      <c r="D46" s="5"/>
      <c r="E46" s="5"/>
      <c r="F46" s="5"/>
      <c r="G46" s="5">
        <v>861</v>
      </c>
      <c r="H46" s="5">
        <v>732</v>
      </c>
      <c r="I46" s="5"/>
      <c r="J46" s="5"/>
      <c r="K46" s="5">
        <v>453</v>
      </c>
      <c r="L46" s="5"/>
    </row>
    <row r="47" spans="1:12" x14ac:dyDescent="0.2">
      <c r="A47" s="5">
        <v>884</v>
      </c>
      <c r="B47" s="5">
        <v>834</v>
      </c>
      <c r="C47" s="5"/>
      <c r="D47" s="5"/>
      <c r="E47" s="5"/>
      <c r="F47" s="5"/>
      <c r="G47" s="5">
        <v>914</v>
      </c>
      <c r="H47" s="5">
        <v>551</v>
      </c>
      <c r="I47" s="5"/>
      <c r="J47" s="5"/>
      <c r="K47" s="5">
        <v>479</v>
      </c>
      <c r="L47" s="5"/>
    </row>
    <row r="48" spans="1:12" x14ac:dyDescent="0.2">
      <c r="A48" s="5">
        <v>959</v>
      </c>
      <c r="B48" s="5">
        <v>561</v>
      </c>
      <c r="C48" s="5"/>
      <c r="D48" s="5"/>
      <c r="E48" s="5"/>
      <c r="F48" s="5"/>
      <c r="G48" s="5">
        <v>886</v>
      </c>
      <c r="H48" s="5">
        <v>685</v>
      </c>
      <c r="I48" s="5"/>
      <c r="J48" s="5"/>
      <c r="K48" s="5">
        <v>409</v>
      </c>
      <c r="L48" s="5"/>
    </row>
    <row r="49" spans="1:12" x14ac:dyDescent="0.2">
      <c r="A49" s="5">
        <v>1010</v>
      </c>
      <c r="B49" s="5">
        <v>657</v>
      </c>
      <c r="C49" s="5"/>
      <c r="D49" s="5"/>
      <c r="E49" s="5"/>
      <c r="F49" s="5"/>
      <c r="G49" s="5">
        <v>919</v>
      </c>
      <c r="H49" s="5">
        <v>712</v>
      </c>
      <c r="I49" s="5"/>
      <c r="J49" s="5"/>
      <c r="K49" s="5">
        <v>910</v>
      </c>
      <c r="L49" s="5"/>
    </row>
    <row r="50" spans="1:12" x14ac:dyDescent="0.2">
      <c r="A50" s="5">
        <v>991</v>
      </c>
      <c r="B50" s="5">
        <v>880</v>
      </c>
      <c r="C50" s="5"/>
      <c r="D50" s="5"/>
      <c r="E50" s="5"/>
      <c r="F50" s="5"/>
      <c r="G50" s="5">
        <v>271</v>
      </c>
      <c r="H50" s="5">
        <v>574</v>
      </c>
      <c r="I50" s="5"/>
      <c r="J50" s="5"/>
      <c r="K50" s="5">
        <v>381</v>
      </c>
      <c r="L50" s="5"/>
    </row>
    <row r="51" spans="1:12" x14ac:dyDescent="0.2">
      <c r="A51" s="5">
        <v>1137</v>
      </c>
      <c r="B51" s="5">
        <v>643.4</v>
      </c>
      <c r="C51" s="5"/>
      <c r="D51" s="5"/>
      <c r="E51" s="5"/>
      <c r="F51" s="5"/>
      <c r="G51" s="5">
        <v>995</v>
      </c>
      <c r="H51" s="5">
        <v>405</v>
      </c>
      <c r="I51" s="5"/>
      <c r="J51" s="5"/>
      <c r="K51" s="5">
        <v>833</v>
      </c>
      <c r="L51" s="5"/>
    </row>
    <row r="52" spans="1:12" x14ac:dyDescent="0.2">
      <c r="A52" s="5">
        <v>1059</v>
      </c>
      <c r="B52" s="5">
        <v>607</v>
      </c>
      <c r="C52" s="5"/>
      <c r="D52" s="5"/>
      <c r="E52" s="5"/>
      <c r="F52" s="5"/>
      <c r="G52" s="5">
        <v>703</v>
      </c>
      <c r="H52" s="5">
        <v>173</v>
      </c>
      <c r="I52" s="5"/>
      <c r="J52" s="5"/>
      <c r="K52" s="5">
        <v>577</v>
      </c>
      <c r="L52" s="5"/>
    </row>
    <row r="53" spans="1:12" x14ac:dyDescent="0.2">
      <c r="A53" s="5">
        <v>1197</v>
      </c>
      <c r="B53" s="5">
        <v>582</v>
      </c>
      <c r="C53" s="5"/>
      <c r="D53" s="5"/>
      <c r="E53" s="5"/>
      <c r="F53" s="5"/>
      <c r="G53" s="5">
        <v>887</v>
      </c>
      <c r="H53" s="5">
        <v>723</v>
      </c>
      <c r="I53" s="5"/>
      <c r="J53" s="5"/>
      <c r="K53" s="5">
        <v>311</v>
      </c>
      <c r="L53" s="5"/>
    </row>
    <row r="54" spans="1:12" x14ac:dyDescent="0.2">
      <c r="A54" s="5">
        <v>1085</v>
      </c>
      <c r="B54" s="5">
        <v>549</v>
      </c>
      <c r="C54" s="5"/>
      <c r="D54" s="5"/>
      <c r="E54" s="5"/>
      <c r="F54" s="5"/>
      <c r="G54" s="5"/>
      <c r="H54" s="5">
        <v>409</v>
      </c>
      <c r="I54" s="5"/>
      <c r="J54" s="5"/>
      <c r="K54" s="5">
        <v>479</v>
      </c>
      <c r="L54" s="5"/>
    </row>
    <row r="55" spans="1:12" x14ac:dyDescent="0.2">
      <c r="A55" s="5">
        <v>907</v>
      </c>
      <c r="B55" s="5">
        <v>403</v>
      </c>
      <c r="C55" s="5"/>
      <c r="D55" s="5"/>
      <c r="E55" s="5"/>
      <c r="F55" s="5"/>
      <c r="G55" s="5"/>
      <c r="H55" s="5">
        <v>430</v>
      </c>
      <c r="I55" s="5"/>
      <c r="J55" s="5"/>
      <c r="K55" s="5">
        <v>505</v>
      </c>
      <c r="L55" s="5"/>
    </row>
    <row r="56" spans="1:12" x14ac:dyDescent="0.2">
      <c r="A56" s="5">
        <v>1126</v>
      </c>
      <c r="B56" s="5">
        <v>256</v>
      </c>
      <c r="C56" s="5"/>
      <c r="D56" s="5"/>
      <c r="E56" s="5"/>
      <c r="F56" s="5"/>
      <c r="G56" s="5"/>
      <c r="H56" s="5">
        <v>614</v>
      </c>
      <c r="I56" s="5"/>
      <c r="J56" s="5"/>
      <c r="K56" s="5">
        <v>576</v>
      </c>
      <c r="L56" s="5"/>
    </row>
    <row r="57" spans="1:12" x14ac:dyDescent="0.2">
      <c r="A57" s="5">
        <v>1210</v>
      </c>
      <c r="B57" s="5">
        <v>164</v>
      </c>
      <c r="C57" s="5"/>
      <c r="D57" s="5"/>
      <c r="E57" s="5"/>
      <c r="F57" s="5"/>
      <c r="G57" s="5"/>
      <c r="H57" s="5">
        <v>691</v>
      </c>
      <c r="I57" s="5"/>
      <c r="J57" s="5"/>
      <c r="K57" s="5">
        <v>405</v>
      </c>
      <c r="L57" s="5"/>
    </row>
    <row r="58" spans="1:12" x14ac:dyDescent="0.2">
      <c r="A58" s="5">
        <v>1173</v>
      </c>
      <c r="B58" s="5">
        <v>308</v>
      </c>
      <c r="C58" s="5"/>
      <c r="D58" s="5"/>
      <c r="E58" s="5"/>
      <c r="F58" s="5"/>
      <c r="G58" s="5"/>
      <c r="H58" s="5">
        <v>486</v>
      </c>
      <c r="I58" s="5"/>
      <c r="J58" s="5"/>
      <c r="K58" s="5">
        <v>479</v>
      </c>
      <c r="L58" s="5"/>
    </row>
    <row r="59" spans="1:12" x14ac:dyDescent="0.2">
      <c r="A59" s="5">
        <v>959</v>
      </c>
      <c r="B59" s="5">
        <v>322</v>
      </c>
      <c r="C59" s="5"/>
      <c r="D59" s="5"/>
      <c r="E59" s="5"/>
      <c r="F59" s="5"/>
      <c r="G59" s="5"/>
      <c r="H59" s="5">
        <v>494</v>
      </c>
      <c r="I59" s="5"/>
      <c r="J59" s="5"/>
      <c r="K59" s="5">
        <v>655</v>
      </c>
      <c r="L59" s="5"/>
    </row>
    <row r="60" spans="1:12" x14ac:dyDescent="0.2">
      <c r="A60" s="5">
        <v>1163</v>
      </c>
      <c r="B60" s="5">
        <v>401</v>
      </c>
      <c r="C60" s="5"/>
      <c r="D60" s="5"/>
      <c r="E60" s="5"/>
      <c r="F60" s="5"/>
      <c r="G60" s="5"/>
      <c r="H60" s="5">
        <v>325</v>
      </c>
      <c r="I60" s="5"/>
      <c r="J60" s="5"/>
      <c r="K60" s="5">
        <v>480</v>
      </c>
      <c r="L60" s="5"/>
    </row>
    <row r="61" spans="1:12" x14ac:dyDescent="0.2">
      <c r="A61" s="5">
        <v>1092</v>
      </c>
      <c r="B61" s="5">
        <v>612</v>
      </c>
      <c r="C61" s="5"/>
      <c r="D61" s="5"/>
      <c r="E61" s="5"/>
      <c r="F61" s="5"/>
      <c r="G61" s="5"/>
      <c r="H61" s="5">
        <v>124</v>
      </c>
      <c r="I61" s="5"/>
      <c r="J61" s="5"/>
      <c r="K61" s="5">
        <v>678</v>
      </c>
      <c r="L61" s="5"/>
    </row>
    <row r="62" spans="1:12" x14ac:dyDescent="0.2">
      <c r="A62" s="5">
        <v>1150</v>
      </c>
      <c r="B62" s="5"/>
      <c r="C62" s="5"/>
      <c r="D62" s="5"/>
      <c r="E62" s="5"/>
      <c r="F62" s="5"/>
      <c r="G62" s="5"/>
      <c r="H62" s="5">
        <v>462</v>
      </c>
      <c r="I62" s="5"/>
      <c r="J62" s="5"/>
      <c r="K62" s="5">
        <v>466.4</v>
      </c>
      <c r="L62" s="5"/>
    </row>
    <row r="63" spans="1:12" x14ac:dyDescent="0.2">
      <c r="A63" s="5">
        <v>1076</v>
      </c>
      <c r="B63" s="5"/>
      <c r="C63" s="5"/>
      <c r="D63" s="5"/>
      <c r="E63" s="5"/>
      <c r="F63" s="5"/>
      <c r="G63" s="5"/>
      <c r="H63" s="5">
        <v>572</v>
      </c>
      <c r="I63" s="5"/>
      <c r="J63" s="5"/>
      <c r="K63" s="5">
        <v>739</v>
      </c>
      <c r="L63" s="5"/>
    </row>
    <row r="64" spans="1:12" x14ac:dyDescent="0.2">
      <c r="A64" s="5">
        <v>1074</v>
      </c>
      <c r="B64" s="5"/>
      <c r="C64" s="5"/>
      <c r="D64" s="5"/>
      <c r="E64" s="5"/>
      <c r="F64" s="5"/>
      <c r="G64" s="5"/>
      <c r="H64" s="5">
        <v>602</v>
      </c>
      <c r="I64" s="5"/>
      <c r="J64" s="5"/>
      <c r="K64" s="5">
        <v>741</v>
      </c>
      <c r="L64" s="5"/>
    </row>
    <row r="65" spans="1:12" x14ac:dyDescent="0.2">
      <c r="A65" s="5">
        <v>1138</v>
      </c>
      <c r="B65" s="5"/>
      <c r="C65" s="5"/>
      <c r="D65" s="5"/>
      <c r="E65" s="5"/>
      <c r="F65" s="5"/>
      <c r="G65" s="5"/>
      <c r="H65" s="5">
        <v>589</v>
      </c>
      <c r="I65" s="5"/>
      <c r="J65" s="5"/>
      <c r="K65" s="5"/>
      <c r="L65" s="5"/>
    </row>
    <row r="66" spans="1:12" x14ac:dyDescent="0.2">
      <c r="A66" s="5">
        <v>1092</v>
      </c>
      <c r="B66" s="5"/>
      <c r="C66" s="5"/>
      <c r="D66" s="5"/>
      <c r="E66" s="5"/>
      <c r="F66" s="5"/>
      <c r="G66" s="5"/>
      <c r="H66" s="5">
        <v>548</v>
      </c>
      <c r="I66" s="5"/>
      <c r="J66" s="5"/>
      <c r="K66" s="5"/>
      <c r="L66" s="5"/>
    </row>
    <row r="67" spans="1:12" x14ac:dyDescent="0.2">
      <c r="A67" s="5">
        <v>1041</v>
      </c>
      <c r="B67" s="5"/>
      <c r="C67" s="5"/>
      <c r="D67" s="5"/>
      <c r="E67" s="5"/>
      <c r="F67" s="5"/>
      <c r="G67" s="5"/>
      <c r="H67" s="5">
        <v>492.4</v>
      </c>
      <c r="I67" s="5"/>
      <c r="J67" s="5"/>
      <c r="K67" s="5"/>
      <c r="L67" s="5"/>
    </row>
    <row r="68" spans="1:12" x14ac:dyDescent="0.2">
      <c r="A68" s="5">
        <v>1105</v>
      </c>
      <c r="B68" s="5"/>
      <c r="C68" s="5"/>
      <c r="D68" s="5"/>
      <c r="E68" s="5"/>
      <c r="F68" s="5"/>
      <c r="G68" s="5"/>
      <c r="H68" s="5">
        <v>383</v>
      </c>
      <c r="I68" s="5"/>
      <c r="J68" s="5"/>
      <c r="K68" s="5"/>
      <c r="L68" s="5"/>
    </row>
    <row r="69" spans="1:12" x14ac:dyDescent="0.2">
      <c r="A69" s="5">
        <v>1073</v>
      </c>
      <c r="B69" s="5"/>
      <c r="C69" s="5"/>
      <c r="D69" s="5"/>
      <c r="E69" s="5"/>
      <c r="F69" s="5"/>
      <c r="G69" s="5"/>
      <c r="H69" s="5">
        <v>667</v>
      </c>
      <c r="I69" s="5"/>
      <c r="J69" s="5"/>
      <c r="K69" s="5"/>
      <c r="L69" s="5"/>
    </row>
    <row r="70" spans="1:12" x14ac:dyDescent="0.2">
      <c r="A70" s="5">
        <v>1011</v>
      </c>
      <c r="B70" s="5"/>
      <c r="C70" s="5"/>
      <c r="D70" s="5"/>
      <c r="E70" s="5"/>
      <c r="F70" s="5"/>
      <c r="G70" s="5"/>
      <c r="H70" s="5">
        <v>606</v>
      </c>
      <c r="I70" s="5"/>
      <c r="J70" s="5"/>
      <c r="K70" s="5"/>
      <c r="L70" s="5"/>
    </row>
    <row r="71" spans="1:12" x14ac:dyDescent="0.2">
      <c r="A71" s="5">
        <v>1146</v>
      </c>
      <c r="B71" s="5"/>
      <c r="C71" s="5"/>
      <c r="D71" s="5"/>
      <c r="E71" s="5"/>
      <c r="F71" s="5"/>
      <c r="G71" s="5"/>
      <c r="H71" s="5">
        <v>508</v>
      </c>
      <c r="I71" s="5"/>
      <c r="J71" s="5"/>
      <c r="K71" s="5"/>
      <c r="L71" s="5"/>
    </row>
    <row r="72" spans="1:12" x14ac:dyDescent="0.2">
      <c r="A72" s="5">
        <v>1099</v>
      </c>
      <c r="B72" s="5"/>
      <c r="C72" s="5"/>
      <c r="D72" s="5"/>
      <c r="E72" s="5"/>
      <c r="F72" s="5"/>
      <c r="G72" s="5"/>
      <c r="H72" s="5">
        <v>703</v>
      </c>
      <c r="I72" s="5"/>
      <c r="J72" s="5"/>
      <c r="K72" s="5"/>
      <c r="L72" s="5"/>
    </row>
    <row r="73" spans="1:12" x14ac:dyDescent="0.2">
      <c r="A73" s="5">
        <v>1134</v>
      </c>
      <c r="B73" s="5"/>
      <c r="C73" s="5"/>
      <c r="D73" s="5"/>
      <c r="E73" s="5"/>
      <c r="F73" s="5"/>
      <c r="G73" s="5"/>
      <c r="H73" s="5">
        <v>397</v>
      </c>
      <c r="I73" s="5"/>
      <c r="J73" s="5"/>
      <c r="K73" s="5"/>
      <c r="L73" s="5"/>
    </row>
    <row r="74" spans="1:12" x14ac:dyDescent="0.2">
      <c r="A74" s="5">
        <v>1113</v>
      </c>
      <c r="B74" s="5"/>
      <c r="C74" s="5"/>
      <c r="D74" s="5"/>
      <c r="E74" s="5"/>
      <c r="F74" s="5"/>
      <c r="G74" s="5"/>
      <c r="H74" s="5">
        <v>421</v>
      </c>
      <c r="I74" s="5"/>
      <c r="J74" s="5"/>
      <c r="K74" s="5"/>
      <c r="L74" s="5"/>
    </row>
    <row r="75" spans="1:12" x14ac:dyDescent="0.2">
      <c r="A75" s="5">
        <v>1085</v>
      </c>
      <c r="B75" s="5"/>
      <c r="C75" s="5"/>
      <c r="D75" s="5"/>
      <c r="E75" s="5"/>
      <c r="F75" s="5"/>
      <c r="G75" s="5"/>
      <c r="H75" s="5">
        <v>279</v>
      </c>
      <c r="I75" s="5"/>
      <c r="J75" s="5"/>
      <c r="K75" s="5"/>
      <c r="L75" s="5"/>
    </row>
    <row r="76" spans="1:12" x14ac:dyDescent="0.2">
      <c r="A76" s="5">
        <v>1119</v>
      </c>
      <c r="B76" s="5"/>
      <c r="C76" s="5"/>
      <c r="D76" s="5"/>
      <c r="E76" s="5"/>
      <c r="F76" s="5"/>
      <c r="G76" s="5"/>
      <c r="H76" s="5">
        <v>509</v>
      </c>
      <c r="I76" s="5"/>
      <c r="J76" s="5"/>
      <c r="K76" s="5"/>
      <c r="L76" s="5"/>
    </row>
    <row r="77" spans="1:12" x14ac:dyDescent="0.2">
      <c r="A77" s="5">
        <v>1168</v>
      </c>
      <c r="B77" s="5"/>
      <c r="C77" s="5"/>
      <c r="D77" s="5"/>
      <c r="E77" s="5"/>
      <c r="F77" s="5"/>
      <c r="G77" s="5"/>
      <c r="H77" s="5">
        <v>376</v>
      </c>
      <c r="I77" s="5"/>
      <c r="J77" s="5"/>
      <c r="K77" s="5"/>
      <c r="L77" s="5"/>
    </row>
    <row r="78" spans="1:12" x14ac:dyDescent="0.2">
      <c r="A78" s="5">
        <v>1217</v>
      </c>
      <c r="B78" s="5"/>
      <c r="C78" s="5"/>
      <c r="D78" s="5"/>
      <c r="E78" s="5"/>
      <c r="F78" s="5"/>
      <c r="G78" s="5"/>
      <c r="H78" s="5">
        <v>562</v>
      </c>
      <c r="I78" s="5"/>
      <c r="J78" s="5"/>
      <c r="K78" s="5"/>
      <c r="L78" s="5"/>
    </row>
    <row r="79" spans="1:12" x14ac:dyDescent="0.2">
      <c r="A79" s="5">
        <v>1007</v>
      </c>
      <c r="B79" s="5"/>
      <c r="C79" s="5"/>
      <c r="D79" s="5"/>
      <c r="E79" s="5"/>
      <c r="F79" s="5"/>
      <c r="G79" s="5"/>
      <c r="H79" s="5">
        <v>564</v>
      </c>
      <c r="I79" s="5"/>
      <c r="J79" s="5"/>
      <c r="K79" s="5"/>
      <c r="L79" s="5"/>
    </row>
    <row r="80" spans="1:12" x14ac:dyDescent="0.2">
      <c r="A80" s="5">
        <v>1095</v>
      </c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</row>
    <row r="81" spans="1:12" x14ac:dyDescent="0.2">
      <c r="A81" s="5">
        <v>1186</v>
      </c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</row>
    <row r="82" spans="1:12" x14ac:dyDescent="0.2">
      <c r="A82" s="5">
        <v>1259.2</v>
      </c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</row>
    <row r="83" spans="1:12" x14ac:dyDescent="0.2">
      <c r="A83" s="5">
        <v>1212</v>
      </c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</row>
    <row r="84" spans="1:12" x14ac:dyDescent="0.2">
      <c r="A84" s="5">
        <v>1201</v>
      </c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</row>
    <row r="85" spans="1:12" x14ac:dyDescent="0.2">
      <c r="A85" s="5">
        <v>1169</v>
      </c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</row>
    <row r="86" spans="1:12" x14ac:dyDescent="0.2">
      <c r="A86" s="5">
        <v>1176</v>
      </c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</row>
    <row r="87" spans="1:12" x14ac:dyDescent="0.2">
      <c r="A87" s="5">
        <v>1023</v>
      </c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</row>
    <row r="88" spans="1:12" x14ac:dyDescent="0.2">
      <c r="A88" s="5">
        <v>1112</v>
      </c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</row>
    <row r="89" spans="1:12" x14ac:dyDescent="0.2">
      <c r="A89" s="6">
        <v>1155</v>
      </c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</row>
  </sheetData>
  <mergeCells count="1">
    <mergeCell ref="B5:L5"/>
  </mergeCells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9FA32-C19A-C643-AB39-C0C466A87622}">
  <dimension ref="A1:F142"/>
  <sheetViews>
    <sheetView zoomScaleNormal="100" workbookViewId="0"/>
  </sheetViews>
  <sheetFormatPr baseColWidth="10" defaultRowHeight="16" x14ac:dyDescent="0.2"/>
  <cols>
    <col min="1" max="2" width="31.83203125" style="3" customWidth="1"/>
    <col min="3" max="6" width="49.33203125" style="3" customWidth="1"/>
    <col min="7" max="8" width="24.6640625" style="1" customWidth="1"/>
    <col min="9" max="16384" width="10.83203125" style="1"/>
  </cols>
  <sheetData>
    <row r="1" spans="1:6" x14ac:dyDescent="0.2">
      <c r="A1" s="8" t="s">
        <v>106</v>
      </c>
    </row>
    <row r="2" spans="1:6" x14ac:dyDescent="0.2">
      <c r="A2" s="8"/>
    </row>
    <row r="3" spans="1:6" x14ac:dyDescent="0.2">
      <c r="A3" s="9" t="s">
        <v>32</v>
      </c>
      <c r="C3" s="23"/>
      <c r="D3" s="23"/>
      <c r="E3" s="23"/>
      <c r="F3" s="23"/>
    </row>
    <row r="4" spans="1:6" x14ac:dyDescent="0.2">
      <c r="A4" s="9"/>
      <c r="C4" s="23"/>
      <c r="D4" s="23"/>
      <c r="E4" s="23"/>
      <c r="F4" s="23"/>
    </row>
    <row r="5" spans="1:6" x14ac:dyDescent="0.2">
      <c r="A5" s="11" t="s">
        <v>47</v>
      </c>
      <c r="B5" s="12" t="s">
        <v>48</v>
      </c>
      <c r="C5" s="11" t="s">
        <v>49</v>
      </c>
      <c r="D5" s="11" t="s">
        <v>54</v>
      </c>
      <c r="E5" s="11" t="s">
        <v>55</v>
      </c>
      <c r="F5" s="11" t="s">
        <v>56</v>
      </c>
    </row>
    <row r="6" spans="1:6" x14ac:dyDescent="0.2">
      <c r="A6" s="5">
        <v>516</v>
      </c>
      <c r="B6" s="5">
        <v>74.8</v>
      </c>
      <c r="C6" s="5">
        <v>418.4</v>
      </c>
      <c r="D6" s="5">
        <v>319.8</v>
      </c>
      <c r="E6" s="5">
        <v>262.8</v>
      </c>
      <c r="F6" s="5">
        <v>317</v>
      </c>
    </row>
    <row r="7" spans="1:6" x14ac:dyDescent="0.2">
      <c r="A7" s="5">
        <v>613.79999999999995</v>
      </c>
      <c r="B7" s="5">
        <v>228.4</v>
      </c>
      <c r="C7" s="5">
        <v>407.6</v>
      </c>
      <c r="D7" s="5">
        <v>183.8</v>
      </c>
      <c r="E7" s="5">
        <v>308.60000000000002</v>
      </c>
      <c r="F7" s="5">
        <v>268.2</v>
      </c>
    </row>
    <row r="8" spans="1:6" x14ac:dyDescent="0.2">
      <c r="A8" s="5">
        <v>469.2</v>
      </c>
      <c r="B8" s="5">
        <v>224.2</v>
      </c>
      <c r="C8" s="5">
        <v>547</v>
      </c>
      <c r="D8" s="5">
        <v>211.8</v>
      </c>
      <c r="E8" s="5">
        <v>230.8</v>
      </c>
      <c r="F8" s="5">
        <v>339.4</v>
      </c>
    </row>
    <row r="9" spans="1:6" x14ac:dyDescent="0.2">
      <c r="A9" s="5">
        <v>542</v>
      </c>
      <c r="B9" s="5">
        <v>455.8</v>
      </c>
      <c r="C9" s="5">
        <v>416.8</v>
      </c>
      <c r="D9" s="5">
        <v>299.60000000000002</v>
      </c>
      <c r="E9" s="5">
        <v>239.2</v>
      </c>
      <c r="F9" s="5">
        <v>342</v>
      </c>
    </row>
    <row r="10" spans="1:6" x14ac:dyDescent="0.2">
      <c r="A10" s="5">
        <v>465.8</v>
      </c>
      <c r="B10" s="5">
        <v>399</v>
      </c>
      <c r="C10" s="5">
        <v>432.2</v>
      </c>
      <c r="D10" s="5">
        <v>328</v>
      </c>
      <c r="E10" s="5">
        <v>311</v>
      </c>
      <c r="F10" s="5">
        <v>347.4</v>
      </c>
    </row>
    <row r="11" spans="1:6" x14ac:dyDescent="0.2">
      <c r="A11" s="5">
        <v>558.6</v>
      </c>
      <c r="B11" s="5">
        <v>434.8</v>
      </c>
      <c r="C11" s="5">
        <v>302.8</v>
      </c>
      <c r="D11" s="5">
        <v>454.4</v>
      </c>
      <c r="E11" s="5">
        <v>144.4</v>
      </c>
      <c r="F11" s="5">
        <v>253.8</v>
      </c>
    </row>
    <row r="12" spans="1:6" x14ac:dyDescent="0.2">
      <c r="A12" s="5">
        <v>606.79999999999995</v>
      </c>
      <c r="B12" s="5">
        <v>366</v>
      </c>
      <c r="C12" s="5">
        <v>547</v>
      </c>
      <c r="D12" s="5">
        <v>403</v>
      </c>
      <c r="E12" s="5">
        <v>462.2</v>
      </c>
      <c r="F12" s="5">
        <v>169.2</v>
      </c>
    </row>
    <row r="13" spans="1:6" x14ac:dyDescent="0.2">
      <c r="A13" s="5">
        <v>550.6</v>
      </c>
      <c r="B13" s="5">
        <v>447.8</v>
      </c>
      <c r="C13" s="5">
        <v>312.60000000000002</v>
      </c>
      <c r="D13" s="5">
        <v>417</v>
      </c>
      <c r="E13" s="5">
        <v>434.4</v>
      </c>
      <c r="F13" s="5">
        <v>375.2</v>
      </c>
    </row>
    <row r="14" spans="1:6" x14ac:dyDescent="0.2">
      <c r="A14" s="5">
        <v>621.20000000000005</v>
      </c>
      <c r="B14" s="5">
        <v>445.8</v>
      </c>
      <c r="C14" s="5">
        <v>454</v>
      </c>
      <c r="D14" s="5">
        <v>418.8</v>
      </c>
      <c r="E14" s="5">
        <v>207.4</v>
      </c>
      <c r="F14" s="5">
        <v>286.39999999999998</v>
      </c>
    </row>
    <row r="15" spans="1:6" x14ac:dyDescent="0.2">
      <c r="A15" s="5">
        <v>607</v>
      </c>
      <c r="B15" s="5">
        <v>200.6</v>
      </c>
      <c r="C15" s="5">
        <v>576.20000000000005</v>
      </c>
      <c r="D15" s="5">
        <v>223.4</v>
      </c>
      <c r="E15" s="5">
        <v>473.6</v>
      </c>
      <c r="F15" s="5">
        <v>106.4</v>
      </c>
    </row>
    <row r="16" spans="1:6" x14ac:dyDescent="0.2">
      <c r="A16" s="5">
        <v>545</v>
      </c>
      <c r="B16" s="5">
        <v>210</v>
      </c>
      <c r="C16" s="5">
        <v>437.4</v>
      </c>
      <c r="D16" s="5">
        <v>306</v>
      </c>
      <c r="E16" s="5">
        <v>142</v>
      </c>
      <c r="F16" s="5">
        <v>113.8</v>
      </c>
    </row>
    <row r="17" spans="1:6" x14ac:dyDescent="0.2">
      <c r="A17" s="5">
        <v>468.8</v>
      </c>
      <c r="B17" s="5">
        <v>185</v>
      </c>
      <c r="C17" s="5">
        <v>359.4</v>
      </c>
      <c r="D17" s="5">
        <v>306</v>
      </c>
      <c r="E17" s="5">
        <v>180.4</v>
      </c>
      <c r="F17" s="5">
        <v>261.60000000000002</v>
      </c>
    </row>
    <row r="18" spans="1:6" x14ac:dyDescent="0.2">
      <c r="A18" s="5">
        <v>569.4</v>
      </c>
      <c r="B18" s="5">
        <v>50.2</v>
      </c>
      <c r="C18" s="5">
        <v>485</v>
      </c>
      <c r="D18" s="5">
        <v>395.2</v>
      </c>
      <c r="E18" s="5">
        <v>246</v>
      </c>
      <c r="F18" s="5">
        <v>221</v>
      </c>
    </row>
    <row r="19" spans="1:6" x14ac:dyDescent="0.2">
      <c r="A19" s="5">
        <v>523.4</v>
      </c>
      <c r="B19" s="5">
        <v>277</v>
      </c>
      <c r="C19" s="5">
        <v>585.20000000000005</v>
      </c>
      <c r="D19" s="5">
        <v>520.20000000000005</v>
      </c>
      <c r="E19" s="5">
        <v>183.6</v>
      </c>
      <c r="F19" s="5">
        <v>361</v>
      </c>
    </row>
    <row r="20" spans="1:6" x14ac:dyDescent="0.2">
      <c r="A20" s="5">
        <v>655.8</v>
      </c>
      <c r="B20" s="5">
        <v>158.4</v>
      </c>
      <c r="C20" s="5">
        <v>429.2</v>
      </c>
      <c r="D20" s="5">
        <v>248.4</v>
      </c>
      <c r="E20" s="5">
        <v>294.60000000000002</v>
      </c>
      <c r="F20" s="5">
        <v>173.2</v>
      </c>
    </row>
    <row r="21" spans="1:6" x14ac:dyDescent="0.2">
      <c r="A21" s="5">
        <v>627.6</v>
      </c>
      <c r="B21" s="5">
        <v>219.6</v>
      </c>
      <c r="C21" s="5">
        <v>474</v>
      </c>
      <c r="D21" s="5">
        <v>72</v>
      </c>
      <c r="E21" s="5">
        <v>85</v>
      </c>
      <c r="F21" s="5">
        <v>238</v>
      </c>
    </row>
    <row r="22" spans="1:6" x14ac:dyDescent="0.2">
      <c r="A22" s="5">
        <v>620.6</v>
      </c>
      <c r="B22" s="5">
        <v>204.4</v>
      </c>
      <c r="C22" s="5">
        <v>542.4</v>
      </c>
      <c r="D22" s="5">
        <v>272.2</v>
      </c>
      <c r="E22" s="5">
        <v>211.8</v>
      </c>
      <c r="F22" s="5">
        <v>535.20000000000005</v>
      </c>
    </row>
    <row r="23" spans="1:6" x14ac:dyDescent="0.2">
      <c r="A23" s="5">
        <v>579</v>
      </c>
      <c r="B23" s="5">
        <v>307</v>
      </c>
      <c r="C23" s="5">
        <v>425.4</v>
      </c>
      <c r="D23" s="5">
        <v>312</v>
      </c>
      <c r="E23" s="5">
        <v>211.8</v>
      </c>
      <c r="F23" s="5">
        <v>264.60000000000002</v>
      </c>
    </row>
    <row r="24" spans="1:6" x14ac:dyDescent="0.2">
      <c r="A24" s="5">
        <v>271.2</v>
      </c>
      <c r="B24" s="5">
        <v>487.6</v>
      </c>
      <c r="C24" s="5">
        <v>327</v>
      </c>
      <c r="D24" s="5">
        <v>360.8</v>
      </c>
      <c r="E24" s="5">
        <v>253.2</v>
      </c>
      <c r="F24" s="5">
        <v>145.6</v>
      </c>
    </row>
    <row r="25" spans="1:6" x14ac:dyDescent="0.2">
      <c r="A25" s="5">
        <v>528.6</v>
      </c>
      <c r="B25" s="5">
        <v>254.4</v>
      </c>
      <c r="C25" s="5">
        <v>416.8</v>
      </c>
      <c r="D25" s="5">
        <v>371.4</v>
      </c>
      <c r="E25" s="5">
        <v>318</v>
      </c>
      <c r="F25" s="5">
        <v>73.2</v>
      </c>
    </row>
    <row r="26" spans="1:6" x14ac:dyDescent="0.2">
      <c r="A26" s="5">
        <v>586.6</v>
      </c>
      <c r="B26" s="5">
        <v>210</v>
      </c>
      <c r="C26" s="5">
        <v>439</v>
      </c>
      <c r="D26" s="5">
        <v>379.8</v>
      </c>
      <c r="E26" s="5">
        <v>192.4</v>
      </c>
      <c r="F26" s="5">
        <v>220.4</v>
      </c>
    </row>
    <row r="27" spans="1:6" x14ac:dyDescent="0.2">
      <c r="A27" s="5">
        <v>622.6</v>
      </c>
      <c r="B27" s="5">
        <v>291.2</v>
      </c>
      <c r="C27" s="5">
        <v>466</v>
      </c>
      <c r="D27" s="5">
        <v>234.2</v>
      </c>
      <c r="E27" s="5">
        <v>143.4</v>
      </c>
      <c r="F27" s="5">
        <v>284.60000000000002</v>
      </c>
    </row>
    <row r="28" spans="1:6" x14ac:dyDescent="0.2">
      <c r="A28" s="5">
        <v>512.6</v>
      </c>
      <c r="B28" s="5">
        <v>69</v>
      </c>
      <c r="C28" s="5">
        <v>530.20000000000005</v>
      </c>
      <c r="D28" s="5">
        <v>181.8</v>
      </c>
      <c r="E28" s="5">
        <v>174</v>
      </c>
      <c r="F28" s="5">
        <v>89.4</v>
      </c>
    </row>
    <row r="29" spans="1:6" x14ac:dyDescent="0.2">
      <c r="A29" s="5">
        <v>547.79999999999995</v>
      </c>
      <c r="B29" s="5">
        <v>439.4</v>
      </c>
      <c r="C29" s="5">
        <v>127.8</v>
      </c>
      <c r="D29" s="5">
        <v>213.8</v>
      </c>
      <c r="E29" s="5">
        <v>221.6</v>
      </c>
      <c r="F29" s="5">
        <v>198</v>
      </c>
    </row>
    <row r="30" spans="1:6" x14ac:dyDescent="0.2">
      <c r="A30" s="5">
        <v>523.6</v>
      </c>
      <c r="B30" s="5">
        <v>497.4</v>
      </c>
      <c r="C30" s="5">
        <v>304.8</v>
      </c>
      <c r="D30" s="5">
        <v>345</v>
      </c>
      <c r="E30" s="5">
        <v>178.6</v>
      </c>
      <c r="F30" s="5">
        <v>243.2</v>
      </c>
    </row>
    <row r="31" spans="1:6" x14ac:dyDescent="0.2">
      <c r="A31" s="5">
        <v>535.6</v>
      </c>
      <c r="B31" s="5">
        <v>373.6</v>
      </c>
      <c r="C31" s="5">
        <v>569.79999999999995</v>
      </c>
      <c r="D31" s="5">
        <v>507</v>
      </c>
      <c r="E31" s="5">
        <v>230.6</v>
      </c>
      <c r="F31" s="5">
        <v>399.6</v>
      </c>
    </row>
    <row r="32" spans="1:6" x14ac:dyDescent="0.2">
      <c r="A32" s="5">
        <v>484.6</v>
      </c>
      <c r="B32" s="5">
        <v>310</v>
      </c>
      <c r="C32" s="5">
        <v>582.79999999999995</v>
      </c>
      <c r="D32" s="5">
        <v>246</v>
      </c>
      <c r="E32" s="5">
        <v>82.4</v>
      </c>
      <c r="F32" s="5">
        <v>396.8</v>
      </c>
    </row>
    <row r="33" spans="1:6" x14ac:dyDescent="0.2">
      <c r="A33" s="5">
        <v>501.4</v>
      </c>
      <c r="B33" s="5"/>
      <c r="C33" s="5">
        <v>510.4</v>
      </c>
      <c r="D33" s="5">
        <v>439.2</v>
      </c>
      <c r="E33" s="5">
        <v>80.599999999999994</v>
      </c>
      <c r="F33" s="5">
        <v>330.2</v>
      </c>
    </row>
    <row r="34" spans="1:6" x14ac:dyDescent="0.2">
      <c r="A34" s="5">
        <v>566</v>
      </c>
      <c r="B34" s="5"/>
      <c r="C34" s="5"/>
      <c r="D34" s="5"/>
      <c r="E34" s="5"/>
      <c r="F34" s="5">
        <v>305.60000000000002</v>
      </c>
    </row>
    <row r="35" spans="1:6" x14ac:dyDescent="0.2">
      <c r="A35" s="6">
        <v>549</v>
      </c>
      <c r="B35" s="6"/>
      <c r="C35" s="6"/>
      <c r="D35" s="6"/>
      <c r="E35" s="6"/>
      <c r="F35" s="6"/>
    </row>
    <row r="38" spans="1:6" x14ac:dyDescent="0.2">
      <c r="A38" s="9" t="s">
        <v>33</v>
      </c>
      <c r="C38" s="23"/>
      <c r="D38" s="23"/>
      <c r="E38" s="23"/>
      <c r="F38" s="23"/>
    </row>
    <row r="39" spans="1:6" x14ac:dyDescent="0.2">
      <c r="A39" s="9"/>
      <c r="C39" s="23"/>
      <c r="D39" s="23"/>
      <c r="E39" s="23"/>
      <c r="F39" s="23"/>
    </row>
    <row r="40" spans="1:6" x14ac:dyDescent="0.2">
      <c r="A40" s="11" t="s">
        <v>47</v>
      </c>
      <c r="B40" s="12" t="s">
        <v>48</v>
      </c>
      <c r="C40" s="11" t="s">
        <v>49</v>
      </c>
      <c r="D40" s="11" t="s">
        <v>54</v>
      </c>
      <c r="E40" s="11" t="s">
        <v>55</v>
      </c>
      <c r="F40" s="11" t="s">
        <v>56</v>
      </c>
    </row>
    <row r="41" spans="1:6" x14ac:dyDescent="0.2">
      <c r="A41" s="5">
        <v>423.8</v>
      </c>
      <c r="B41" s="5">
        <v>197</v>
      </c>
      <c r="C41" s="5">
        <v>647.79999999999995</v>
      </c>
      <c r="D41" s="5">
        <v>593.20000000000005</v>
      </c>
      <c r="E41" s="5">
        <v>481</v>
      </c>
      <c r="F41" s="5">
        <v>286.8</v>
      </c>
    </row>
    <row r="42" spans="1:6" x14ac:dyDescent="0.2">
      <c r="A42" s="5">
        <v>426.8</v>
      </c>
      <c r="B42" s="5">
        <v>342.6</v>
      </c>
      <c r="C42" s="5">
        <v>444.8</v>
      </c>
      <c r="D42" s="5">
        <v>473.2</v>
      </c>
      <c r="E42" s="5">
        <v>462</v>
      </c>
      <c r="F42" s="5">
        <v>330.2</v>
      </c>
    </row>
    <row r="43" spans="1:6" x14ac:dyDescent="0.2">
      <c r="A43" s="5">
        <v>350</v>
      </c>
      <c r="B43" s="5">
        <v>337.4</v>
      </c>
      <c r="C43" s="5">
        <v>638.20000000000005</v>
      </c>
      <c r="D43" s="5">
        <v>440.4</v>
      </c>
      <c r="E43" s="5">
        <v>397.4</v>
      </c>
      <c r="F43" s="5">
        <v>507.2</v>
      </c>
    </row>
    <row r="44" spans="1:6" x14ac:dyDescent="0.2">
      <c r="A44" s="5">
        <v>349.8</v>
      </c>
      <c r="B44" s="5">
        <v>519.6</v>
      </c>
      <c r="C44" s="5">
        <v>567.4</v>
      </c>
      <c r="D44" s="5">
        <v>490.8</v>
      </c>
      <c r="E44" s="5">
        <v>331</v>
      </c>
      <c r="F44" s="5">
        <v>298.2</v>
      </c>
    </row>
    <row r="45" spans="1:6" x14ac:dyDescent="0.2">
      <c r="A45" s="5">
        <v>421.2</v>
      </c>
      <c r="B45" s="5">
        <v>489.2</v>
      </c>
      <c r="C45" s="5">
        <v>590.6</v>
      </c>
      <c r="D45" s="5">
        <v>545.79999999999995</v>
      </c>
      <c r="E45" s="5">
        <v>341.4</v>
      </c>
      <c r="F45" s="5">
        <v>484.6</v>
      </c>
    </row>
    <row r="46" spans="1:6" x14ac:dyDescent="0.2">
      <c r="A46" s="5">
        <v>473.6</v>
      </c>
      <c r="B46" s="5">
        <v>490</v>
      </c>
      <c r="C46" s="5">
        <v>595</v>
      </c>
      <c r="D46" s="5">
        <v>537.6</v>
      </c>
      <c r="E46" s="5">
        <v>269.8</v>
      </c>
      <c r="F46" s="5">
        <v>410.2</v>
      </c>
    </row>
    <row r="47" spans="1:6" x14ac:dyDescent="0.2">
      <c r="A47" s="5">
        <v>475.6</v>
      </c>
      <c r="B47" s="5">
        <v>540</v>
      </c>
      <c r="C47" s="5">
        <v>638.4</v>
      </c>
      <c r="D47" s="5">
        <v>441.2</v>
      </c>
      <c r="E47" s="5">
        <v>384.6</v>
      </c>
      <c r="F47" s="5">
        <v>290.2</v>
      </c>
    </row>
    <row r="48" spans="1:6" x14ac:dyDescent="0.2">
      <c r="A48" s="5">
        <v>440.4</v>
      </c>
      <c r="B48" s="5">
        <v>461.8</v>
      </c>
      <c r="C48" s="5">
        <v>651.4</v>
      </c>
      <c r="D48" s="5">
        <v>577.79999999999995</v>
      </c>
      <c r="E48" s="5">
        <v>515.79999999999995</v>
      </c>
      <c r="F48" s="5">
        <v>466</v>
      </c>
    </row>
    <row r="49" spans="1:6" x14ac:dyDescent="0.2">
      <c r="A49" s="5">
        <v>433</v>
      </c>
      <c r="B49" s="5">
        <v>514</v>
      </c>
      <c r="C49" s="5">
        <v>678.6</v>
      </c>
      <c r="D49" s="5">
        <v>513.4</v>
      </c>
      <c r="E49" s="5">
        <v>342.8</v>
      </c>
      <c r="F49" s="5">
        <v>347</v>
      </c>
    </row>
    <row r="50" spans="1:6" x14ac:dyDescent="0.2">
      <c r="A50" s="5">
        <v>420.8</v>
      </c>
      <c r="B50" s="5">
        <v>403</v>
      </c>
      <c r="C50" s="5">
        <v>655.20000000000005</v>
      </c>
      <c r="D50" s="5">
        <v>492.8</v>
      </c>
      <c r="E50" s="5">
        <v>513.6</v>
      </c>
      <c r="F50" s="5">
        <v>272</v>
      </c>
    </row>
    <row r="51" spans="1:6" x14ac:dyDescent="0.2">
      <c r="A51" s="5">
        <v>402.2</v>
      </c>
      <c r="B51" s="5">
        <v>368.6</v>
      </c>
      <c r="C51" s="5">
        <v>652.79999999999995</v>
      </c>
      <c r="D51" s="5">
        <v>364.4</v>
      </c>
      <c r="E51" s="5">
        <v>428</v>
      </c>
      <c r="F51" s="5">
        <v>158.6</v>
      </c>
    </row>
    <row r="52" spans="1:6" x14ac:dyDescent="0.2">
      <c r="A52" s="5">
        <v>461.8</v>
      </c>
      <c r="B52" s="5">
        <v>446</v>
      </c>
      <c r="C52" s="5">
        <v>613.6</v>
      </c>
      <c r="D52" s="5">
        <v>461</v>
      </c>
      <c r="E52" s="5">
        <v>285.2</v>
      </c>
      <c r="F52" s="5">
        <v>242</v>
      </c>
    </row>
    <row r="53" spans="1:6" x14ac:dyDescent="0.2">
      <c r="A53" s="5">
        <v>462.6</v>
      </c>
      <c r="B53" s="5">
        <v>231.6</v>
      </c>
      <c r="C53" s="5">
        <v>667.4</v>
      </c>
      <c r="D53" s="5">
        <v>582.4</v>
      </c>
      <c r="E53" s="5">
        <v>338.2</v>
      </c>
      <c r="F53" s="5">
        <v>343.6</v>
      </c>
    </row>
    <row r="54" spans="1:6" x14ac:dyDescent="0.2">
      <c r="A54" s="5">
        <v>414.2</v>
      </c>
      <c r="B54" s="5">
        <v>486.2</v>
      </c>
      <c r="C54" s="5">
        <v>603.20000000000005</v>
      </c>
      <c r="D54" s="5">
        <v>594.6</v>
      </c>
      <c r="E54" s="5">
        <v>334.4</v>
      </c>
      <c r="F54" s="5">
        <v>399</v>
      </c>
    </row>
    <row r="55" spans="1:6" x14ac:dyDescent="0.2">
      <c r="A55" s="5">
        <v>494.4</v>
      </c>
      <c r="B55" s="5">
        <v>188.8</v>
      </c>
      <c r="C55" s="5">
        <v>559.4</v>
      </c>
      <c r="D55" s="5">
        <v>469</v>
      </c>
      <c r="E55" s="5">
        <v>383</v>
      </c>
      <c r="F55" s="5">
        <v>259.2</v>
      </c>
    </row>
    <row r="56" spans="1:6" x14ac:dyDescent="0.2">
      <c r="A56" s="5">
        <v>558.20000000000005</v>
      </c>
      <c r="B56" s="5">
        <v>428.2</v>
      </c>
      <c r="C56" s="5">
        <v>641.79999999999995</v>
      </c>
      <c r="D56" s="5">
        <v>404.6</v>
      </c>
      <c r="E56" s="5">
        <v>334.8</v>
      </c>
      <c r="F56" s="5">
        <v>273.8</v>
      </c>
    </row>
    <row r="57" spans="1:6" x14ac:dyDescent="0.2">
      <c r="A57" s="5">
        <v>509</v>
      </c>
      <c r="B57" s="5">
        <v>345.2</v>
      </c>
      <c r="C57" s="5">
        <v>603.4</v>
      </c>
      <c r="D57" s="5">
        <v>535.20000000000005</v>
      </c>
      <c r="E57" s="5">
        <v>390.6</v>
      </c>
      <c r="F57" s="5">
        <v>497.2</v>
      </c>
    </row>
    <row r="58" spans="1:6" x14ac:dyDescent="0.2">
      <c r="A58" s="5">
        <v>483.4</v>
      </c>
      <c r="B58" s="5">
        <v>370.8</v>
      </c>
      <c r="C58" s="5">
        <v>618.20000000000005</v>
      </c>
      <c r="D58" s="5">
        <v>345.4</v>
      </c>
      <c r="E58" s="5">
        <v>323.8</v>
      </c>
      <c r="F58" s="5">
        <v>353</v>
      </c>
    </row>
    <row r="59" spans="1:6" x14ac:dyDescent="0.2">
      <c r="A59" s="5">
        <v>424.4</v>
      </c>
      <c r="B59" s="5">
        <v>465.4</v>
      </c>
      <c r="C59" s="5">
        <v>647.4</v>
      </c>
      <c r="D59" s="5">
        <v>564.20000000000005</v>
      </c>
      <c r="E59" s="5">
        <v>325.2</v>
      </c>
      <c r="F59" s="5">
        <v>179.2</v>
      </c>
    </row>
    <row r="60" spans="1:6" x14ac:dyDescent="0.2">
      <c r="A60" s="5">
        <v>445</v>
      </c>
      <c r="B60" s="5">
        <v>333.6</v>
      </c>
      <c r="C60" s="5">
        <v>632.20000000000005</v>
      </c>
      <c r="D60" s="5">
        <v>487.4</v>
      </c>
      <c r="E60" s="5">
        <v>427.4</v>
      </c>
      <c r="F60" s="5">
        <v>288.60000000000002</v>
      </c>
    </row>
    <row r="61" spans="1:6" x14ac:dyDescent="0.2">
      <c r="A61" s="5">
        <v>492.8</v>
      </c>
      <c r="B61" s="5">
        <v>428</v>
      </c>
      <c r="C61" s="5">
        <v>613.4</v>
      </c>
      <c r="D61" s="5">
        <v>531.79999999999995</v>
      </c>
      <c r="E61" s="5">
        <v>306.39999999999998</v>
      </c>
      <c r="F61" s="5">
        <v>336.8</v>
      </c>
    </row>
    <row r="62" spans="1:6" x14ac:dyDescent="0.2">
      <c r="A62" s="5">
        <v>446.8</v>
      </c>
      <c r="B62" s="5">
        <v>372.8</v>
      </c>
      <c r="C62" s="5">
        <v>643.4</v>
      </c>
      <c r="D62" s="5">
        <v>570.4</v>
      </c>
      <c r="E62" s="5">
        <v>187.8</v>
      </c>
      <c r="F62" s="5">
        <v>303</v>
      </c>
    </row>
    <row r="63" spans="1:6" x14ac:dyDescent="0.2">
      <c r="A63" s="5">
        <v>504.4</v>
      </c>
      <c r="B63" s="5">
        <v>306.2</v>
      </c>
      <c r="C63" s="5">
        <v>559.4</v>
      </c>
      <c r="D63" s="5">
        <v>432.2</v>
      </c>
      <c r="E63" s="5">
        <v>307.39999999999998</v>
      </c>
      <c r="F63" s="5">
        <v>193</v>
      </c>
    </row>
    <row r="64" spans="1:6" x14ac:dyDescent="0.2">
      <c r="A64" s="5">
        <v>521.79999999999995</v>
      </c>
      <c r="B64" s="5">
        <v>525.6</v>
      </c>
      <c r="C64" s="5">
        <v>617</v>
      </c>
      <c r="D64" s="5">
        <v>598.6</v>
      </c>
      <c r="E64" s="5">
        <v>379.6</v>
      </c>
      <c r="F64" s="5">
        <v>268.2</v>
      </c>
    </row>
    <row r="65" spans="1:6" x14ac:dyDescent="0.2">
      <c r="A65" s="5">
        <v>471.8</v>
      </c>
      <c r="B65" s="5">
        <v>473.4</v>
      </c>
      <c r="C65" s="5">
        <v>482.8</v>
      </c>
      <c r="D65" s="5">
        <v>513.6</v>
      </c>
      <c r="E65" s="5">
        <v>296</v>
      </c>
      <c r="F65" s="5">
        <v>404</v>
      </c>
    </row>
    <row r="66" spans="1:6" x14ac:dyDescent="0.2">
      <c r="A66" s="5">
        <v>479.2</v>
      </c>
      <c r="B66" s="5">
        <v>494</v>
      </c>
      <c r="C66" s="5">
        <v>623.79999999999995</v>
      </c>
      <c r="D66" s="5">
        <v>564.6</v>
      </c>
      <c r="E66" s="5">
        <v>383</v>
      </c>
      <c r="F66" s="5">
        <v>415.4</v>
      </c>
    </row>
    <row r="67" spans="1:6" x14ac:dyDescent="0.2">
      <c r="A67" s="5">
        <v>486.4</v>
      </c>
      <c r="B67" s="5">
        <v>358.2</v>
      </c>
      <c r="C67" s="5">
        <v>673.8</v>
      </c>
      <c r="D67" s="5">
        <v>521.6</v>
      </c>
      <c r="E67" s="5">
        <v>209.4</v>
      </c>
      <c r="F67" s="5">
        <v>495</v>
      </c>
    </row>
    <row r="68" spans="1:6" x14ac:dyDescent="0.2">
      <c r="A68" s="5">
        <v>460.8</v>
      </c>
      <c r="B68" s="5"/>
      <c r="C68" s="5">
        <v>603</v>
      </c>
      <c r="D68" s="5">
        <v>521</v>
      </c>
      <c r="E68" s="5">
        <v>187.2</v>
      </c>
      <c r="F68" s="5">
        <v>405</v>
      </c>
    </row>
    <row r="69" spans="1:6" x14ac:dyDescent="0.2">
      <c r="A69" s="5">
        <v>344.4</v>
      </c>
      <c r="B69" s="5"/>
      <c r="C69" s="5"/>
      <c r="D69" s="5"/>
      <c r="E69" s="5"/>
      <c r="F69" s="5">
        <v>408.8</v>
      </c>
    </row>
    <row r="70" spans="1:6" x14ac:dyDescent="0.2">
      <c r="A70" s="6">
        <v>503.8</v>
      </c>
      <c r="B70" s="6"/>
      <c r="C70" s="6"/>
      <c r="D70" s="6"/>
      <c r="E70" s="6"/>
      <c r="F70" s="6"/>
    </row>
    <row r="73" spans="1:6" x14ac:dyDescent="0.2">
      <c r="A73" s="19" t="s">
        <v>53</v>
      </c>
      <c r="B73" s="19"/>
      <c r="C73" s="23"/>
      <c r="D73" s="23"/>
      <c r="E73" s="23"/>
      <c r="F73" s="23"/>
    </row>
    <row r="74" spans="1:6" x14ac:dyDescent="0.2">
      <c r="A74" s="28"/>
      <c r="B74" s="20"/>
      <c r="C74" s="23"/>
      <c r="D74" s="23"/>
      <c r="E74" s="23"/>
      <c r="F74" s="23"/>
    </row>
    <row r="75" spans="1:6" x14ac:dyDescent="0.2">
      <c r="A75" s="11" t="s">
        <v>47</v>
      </c>
      <c r="B75" s="12" t="s">
        <v>48</v>
      </c>
      <c r="C75" s="11" t="s">
        <v>49</v>
      </c>
      <c r="D75" s="11" t="s">
        <v>54</v>
      </c>
      <c r="E75" s="11" t="s">
        <v>55</v>
      </c>
      <c r="F75" s="11" t="s">
        <v>56</v>
      </c>
    </row>
    <row r="76" spans="1:6" x14ac:dyDescent="0.2">
      <c r="A76" s="5">
        <v>35.869999999999997</v>
      </c>
      <c r="B76" s="5">
        <v>11.92</v>
      </c>
      <c r="C76" s="5">
        <v>74.040000000000006</v>
      </c>
      <c r="D76" s="5">
        <v>43.07</v>
      </c>
      <c r="E76" s="5">
        <v>29.05</v>
      </c>
      <c r="F76" s="5">
        <v>16.68</v>
      </c>
    </row>
    <row r="77" spans="1:6" x14ac:dyDescent="0.2">
      <c r="A77" s="5">
        <v>48.63</v>
      </c>
      <c r="B77" s="5">
        <v>16.600000000000001</v>
      </c>
      <c r="C77" s="5">
        <v>39.46</v>
      </c>
      <c r="D77" s="5">
        <v>31.29</v>
      </c>
      <c r="E77" s="5">
        <v>37.409999999999997</v>
      </c>
      <c r="F77" s="5">
        <v>17</v>
      </c>
    </row>
    <row r="78" spans="1:6" x14ac:dyDescent="0.2">
      <c r="A78" s="5">
        <v>35.619999999999997</v>
      </c>
      <c r="B78" s="5">
        <v>15.86</v>
      </c>
      <c r="C78" s="5">
        <v>67.34</v>
      </c>
      <c r="D78" s="5">
        <v>27.4</v>
      </c>
      <c r="E78" s="5">
        <v>14.96</v>
      </c>
      <c r="F78" s="5">
        <v>34.700000000000003</v>
      </c>
    </row>
    <row r="79" spans="1:6" x14ac:dyDescent="0.2">
      <c r="A79" s="5">
        <v>43.29</v>
      </c>
      <c r="B79" s="5">
        <v>18.98</v>
      </c>
      <c r="C79" s="5">
        <v>41.35</v>
      </c>
      <c r="D79" s="5">
        <v>31.62</v>
      </c>
      <c r="E79" s="5">
        <v>16.29</v>
      </c>
      <c r="F79" s="5">
        <v>21.2</v>
      </c>
    </row>
    <row r="80" spans="1:6" x14ac:dyDescent="0.2">
      <c r="A80" s="5">
        <v>31.01</v>
      </c>
      <c r="B80" s="5">
        <v>22.66</v>
      </c>
      <c r="C80" s="5">
        <v>60.16</v>
      </c>
      <c r="D80" s="5">
        <v>37.340000000000003</v>
      </c>
      <c r="E80" s="5">
        <v>19.420000000000002</v>
      </c>
      <c r="F80" s="5">
        <v>32.76</v>
      </c>
    </row>
    <row r="81" spans="1:6" x14ac:dyDescent="0.2">
      <c r="A81" s="5">
        <v>40.64</v>
      </c>
      <c r="B81" s="5">
        <v>29.08</v>
      </c>
      <c r="C81" s="5">
        <v>30.13</v>
      </c>
      <c r="D81" s="5">
        <v>34.69</v>
      </c>
      <c r="E81" s="5">
        <v>13.45</v>
      </c>
      <c r="F81" s="5">
        <v>23.88</v>
      </c>
    </row>
    <row r="82" spans="1:6" x14ac:dyDescent="0.2">
      <c r="A82" s="5">
        <v>41.95</v>
      </c>
      <c r="B82" s="5">
        <v>32.130000000000003</v>
      </c>
      <c r="C82" s="5">
        <v>105.84</v>
      </c>
      <c r="D82" s="5">
        <v>39.450000000000003</v>
      </c>
      <c r="E82" s="5">
        <v>29</v>
      </c>
      <c r="F82" s="5">
        <v>15.63</v>
      </c>
    </row>
    <row r="83" spans="1:6" x14ac:dyDescent="0.2">
      <c r="A83" s="5">
        <v>36.979999999999997</v>
      </c>
      <c r="B83" s="5">
        <v>15.96</v>
      </c>
      <c r="C83" s="5">
        <v>40.5</v>
      </c>
      <c r="D83" s="5">
        <v>34.78</v>
      </c>
      <c r="E83" s="5">
        <v>26.1</v>
      </c>
      <c r="F83" s="5">
        <v>23.9</v>
      </c>
    </row>
    <row r="84" spans="1:6" x14ac:dyDescent="0.2">
      <c r="A84" s="5">
        <v>32.94</v>
      </c>
      <c r="B84" s="5">
        <v>33.33</v>
      </c>
      <c r="C84" s="5">
        <v>57.79</v>
      </c>
      <c r="D84" s="5">
        <v>35.049999999999997</v>
      </c>
      <c r="E84" s="5">
        <v>20.84</v>
      </c>
      <c r="F84" s="5">
        <v>16.670000000000002</v>
      </c>
    </row>
    <row r="85" spans="1:6" x14ac:dyDescent="0.2">
      <c r="A85" s="5">
        <v>34.72</v>
      </c>
      <c r="B85" s="5">
        <v>18.399999999999999</v>
      </c>
      <c r="C85" s="5">
        <v>120.73</v>
      </c>
      <c r="D85" s="5">
        <v>38.1</v>
      </c>
      <c r="E85" s="5">
        <v>41.83</v>
      </c>
      <c r="F85" s="5">
        <v>11.75</v>
      </c>
    </row>
    <row r="86" spans="1:6" x14ac:dyDescent="0.2">
      <c r="A86" s="5">
        <v>45.98</v>
      </c>
      <c r="B86" s="5">
        <v>13.52</v>
      </c>
      <c r="C86" s="5">
        <v>53.97</v>
      </c>
      <c r="D86" s="5">
        <v>27.93</v>
      </c>
      <c r="E86" s="5">
        <v>20.5</v>
      </c>
      <c r="F86" s="5">
        <v>12.16</v>
      </c>
    </row>
    <row r="87" spans="1:6" x14ac:dyDescent="0.2">
      <c r="A87" s="5">
        <v>55.39</v>
      </c>
      <c r="B87" s="5">
        <v>24.27</v>
      </c>
      <c r="C87" s="5">
        <v>57.24</v>
      </c>
      <c r="D87" s="5">
        <v>47.35</v>
      </c>
      <c r="E87" s="5">
        <v>16.059999999999999</v>
      </c>
      <c r="F87" s="5">
        <v>14.07</v>
      </c>
    </row>
    <row r="88" spans="1:6" x14ac:dyDescent="0.2">
      <c r="A88" s="5">
        <v>37.94</v>
      </c>
      <c r="B88" s="5">
        <v>9.39</v>
      </c>
      <c r="C88" s="5">
        <v>53.85</v>
      </c>
      <c r="D88" s="5">
        <v>52</v>
      </c>
      <c r="E88" s="5">
        <v>20.010000000000002</v>
      </c>
      <c r="F88" s="5">
        <v>22.05</v>
      </c>
    </row>
    <row r="89" spans="1:6" x14ac:dyDescent="0.2">
      <c r="A89" s="5">
        <v>44.65</v>
      </c>
      <c r="B89" s="5">
        <v>37.409999999999997</v>
      </c>
      <c r="C89" s="5">
        <v>87.38</v>
      </c>
      <c r="D89" s="5">
        <v>69.67</v>
      </c>
      <c r="E89" s="5">
        <v>14.08</v>
      </c>
      <c r="F89" s="5">
        <v>25.68</v>
      </c>
    </row>
    <row r="90" spans="1:6" x14ac:dyDescent="0.2">
      <c r="A90" s="5">
        <v>57.51</v>
      </c>
      <c r="B90" s="5">
        <v>13.56</v>
      </c>
      <c r="C90" s="5">
        <v>36.08</v>
      </c>
      <c r="D90" s="5">
        <v>25.26</v>
      </c>
      <c r="E90" s="5">
        <v>20.41</v>
      </c>
      <c r="F90" s="5">
        <v>18.170000000000002</v>
      </c>
    </row>
    <row r="91" spans="1:6" x14ac:dyDescent="0.2">
      <c r="A91" s="5">
        <v>84.7</v>
      </c>
      <c r="B91" s="5">
        <v>21.17</v>
      </c>
      <c r="C91" s="5">
        <v>54.17</v>
      </c>
      <c r="D91" s="5">
        <v>18.62</v>
      </c>
      <c r="E91" s="5">
        <v>17.79</v>
      </c>
      <c r="F91" s="5">
        <v>17.170000000000002</v>
      </c>
    </row>
    <row r="92" spans="1:6" x14ac:dyDescent="0.2">
      <c r="A92" s="5">
        <v>57.63</v>
      </c>
      <c r="B92" s="5">
        <v>14.02</v>
      </c>
      <c r="C92" s="5">
        <v>40.92</v>
      </c>
      <c r="D92" s="5">
        <v>44.86</v>
      </c>
      <c r="E92" s="5">
        <v>17.02</v>
      </c>
      <c r="F92" s="5">
        <v>24.23</v>
      </c>
    </row>
    <row r="93" spans="1:6" x14ac:dyDescent="0.2">
      <c r="A93" s="5">
        <v>34.72</v>
      </c>
      <c r="B93" s="5">
        <v>16.37</v>
      </c>
      <c r="C93" s="5">
        <v>50.17</v>
      </c>
      <c r="D93" s="5">
        <v>31.91</v>
      </c>
      <c r="E93" s="5">
        <v>12.63</v>
      </c>
      <c r="F93" s="5">
        <v>20.18</v>
      </c>
    </row>
    <row r="94" spans="1:6" x14ac:dyDescent="0.2">
      <c r="A94" s="5">
        <v>34.78</v>
      </c>
      <c r="B94" s="5">
        <v>19.940000000000001</v>
      </c>
      <c r="C94" s="5">
        <v>42.74</v>
      </c>
      <c r="D94" s="5">
        <v>52.56</v>
      </c>
      <c r="E94" s="5">
        <v>19.809999999999999</v>
      </c>
      <c r="F94" s="5">
        <v>10.41</v>
      </c>
    </row>
    <row r="95" spans="1:6" x14ac:dyDescent="0.2">
      <c r="A95" s="5">
        <v>39.58</v>
      </c>
      <c r="B95" s="5">
        <v>14.07</v>
      </c>
      <c r="C95" s="5">
        <v>40.35</v>
      </c>
      <c r="D95" s="5">
        <v>44.27</v>
      </c>
      <c r="E95" s="5">
        <v>20.94</v>
      </c>
      <c r="F95" s="5">
        <v>11.1</v>
      </c>
    </row>
    <row r="96" spans="1:6" x14ac:dyDescent="0.2">
      <c r="A96" s="5">
        <v>46.13</v>
      </c>
      <c r="B96" s="5">
        <v>20.059999999999999</v>
      </c>
      <c r="C96" s="5">
        <v>51.59</v>
      </c>
      <c r="D96" s="5">
        <v>59.97</v>
      </c>
      <c r="E96" s="5">
        <v>13.7</v>
      </c>
      <c r="F96" s="5">
        <v>16.100000000000001</v>
      </c>
    </row>
    <row r="97" spans="1:6" x14ac:dyDescent="0.2">
      <c r="A97" s="5">
        <v>69.44</v>
      </c>
      <c r="B97" s="5">
        <v>26.77</v>
      </c>
      <c r="C97" s="5">
        <v>47.41</v>
      </c>
      <c r="D97" s="5">
        <v>36.57</v>
      </c>
      <c r="E97" s="5">
        <v>12.55</v>
      </c>
      <c r="F97" s="5">
        <v>15.07</v>
      </c>
    </row>
    <row r="98" spans="1:6" x14ac:dyDescent="0.2">
      <c r="A98" s="5">
        <v>37.39</v>
      </c>
      <c r="B98" s="5">
        <v>16.309999999999999</v>
      </c>
      <c r="C98" s="5">
        <v>36.81</v>
      </c>
      <c r="D98" s="5">
        <v>26.02</v>
      </c>
      <c r="E98" s="5">
        <v>14.33</v>
      </c>
      <c r="F98" s="5">
        <v>11.48</v>
      </c>
    </row>
    <row r="99" spans="1:6" x14ac:dyDescent="0.2">
      <c r="A99" s="5">
        <v>39.61</v>
      </c>
      <c r="B99" s="5">
        <v>30.16</v>
      </c>
      <c r="C99" s="5">
        <v>54.76</v>
      </c>
      <c r="D99" s="5">
        <v>53.45</v>
      </c>
      <c r="E99" s="5">
        <v>13.79</v>
      </c>
      <c r="F99" s="5">
        <v>14.85</v>
      </c>
    </row>
    <row r="100" spans="1:6" x14ac:dyDescent="0.2">
      <c r="A100" s="5">
        <v>36.33</v>
      </c>
      <c r="B100" s="5">
        <v>28.55</v>
      </c>
      <c r="C100" s="5">
        <v>16.97</v>
      </c>
      <c r="D100" s="5">
        <v>38.68</v>
      </c>
      <c r="E100" s="5">
        <v>17.71</v>
      </c>
      <c r="F100" s="5">
        <v>25.48</v>
      </c>
    </row>
    <row r="101" spans="1:6" x14ac:dyDescent="0.2">
      <c r="A101" s="5">
        <v>41.93</v>
      </c>
      <c r="B101" s="5">
        <v>30.77</v>
      </c>
      <c r="C101" s="5">
        <v>64.87</v>
      </c>
      <c r="D101" s="5">
        <v>64.55</v>
      </c>
      <c r="E101" s="5">
        <v>23.07</v>
      </c>
      <c r="F101" s="5">
        <v>26.81</v>
      </c>
    </row>
    <row r="102" spans="1:6" x14ac:dyDescent="0.2">
      <c r="A102" s="5">
        <v>38.53</v>
      </c>
      <c r="B102" s="5">
        <v>20.13</v>
      </c>
      <c r="C102" s="5">
        <v>91.06</v>
      </c>
      <c r="D102" s="5">
        <v>36.549999999999997</v>
      </c>
      <c r="E102" s="5">
        <v>16.579999999999998</v>
      </c>
      <c r="F102" s="5">
        <v>17.760000000000002</v>
      </c>
    </row>
    <row r="103" spans="1:6" x14ac:dyDescent="0.2">
      <c r="A103" s="5">
        <v>35.119999999999997</v>
      </c>
      <c r="B103" s="5"/>
      <c r="C103" s="5">
        <v>49.71</v>
      </c>
      <c r="D103" s="5">
        <v>55.18</v>
      </c>
      <c r="E103" s="5">
        <v>9.5</v>
      </c>
      <c r="F103" s="5">
        <v>13.67</v>
      </c>
    </row>
    <row r="104" spans="1:6" x14ac:dyDescent="0.2">
      <c r="A104" s="5">
        <v>41.38</v>
      </c>
      <c r="B104" s="5"/>
      <c r="C104" s="5"/>
      <c r="D104" s="5"/>
      <c r="E104" s="5"/>
      <c r="F104" s="5">
        <v>16.46</v>
      </c>
    </row>
    <row r="105" spans="1:6" x14ac:dyDescent="0.2">
      <c r="A105" s="6">
        <v>49.2</v>
      </c>
      <c r="B105" s="6"/>
      <c r="C105" s="6"/>
      <c r="D105" s="6"/>
      <c r="E105" s="6"/>
      <c r="F105" s="6"/>
    </row>
    <row r="108" spans="1:6" x14ac:dyDescent="0.2">
      <c r="A108" s="19" t="s">
        <v>34</v>
      </c>
      <c r="B108" s="19"/>
      <c r="C108" s="23"/>
      <c r="D108" s="23"/>
      <c r="E108" s="23"/>
      <c r="F108" s="23"/>
    </row>
    <row r="109" spans="1:6" x14ac:dyDescent="0.2">
      <c r="A109" s="28"/>
      <c r="B109" s="20"/>
      <c r="C109" s="23"/>
      <c r="D109" s="23"/>
      <c r="E109" s="23"/>
      <c r="F109" s="23"/>
    </row>
    <row r="110" spans="1:6" x14ac:dyDescent="0.2">
      <c r="A110" s="11" t="s">
        <v>47</v>
      </c>
      <c r="B110" s="12" t="s">
        <v>48</v>
      </c>
      <c r="C110" s="11" t="s">
        <v>49</v>
      </c>
      <c r="D110" s="11" t="s">
        <v>54</v>
      </c>
      <c r="E110" s="11" t="s">
        <v>55</v>
      </c>
      <c r="F110" s="11" t="s">
        <v>56</v>
      </c>
    </row>
    <row r="111" spans="1:6" x14ac:dyDescent="0.2">
      <c r="A111" s="5">
        <v>26.2</v>
      </c>
      <c r="B111" s="5">
        <v>22.8</v>
      </c>
      <c r="C111" s="5">
        <v>14.4</v>
      </c>
      <c r="D111" s="5">
        <v>21.2</v>
      </c>
      <c r="E111" s="5">
        <v>25.6</v>
      </c>
      <c r="F111" s="5">
        <v>36.200000000000003</v>
      </c>
    </row>
    <row r="112" spans="1:6" x14ac:dyDescent="0.2">
      <c r="A112" s="5">
        <v>21.4</v>
      </c>
      <c r="B112" s="5">
        <v>34.4</v>
      </c>
      <c r="C112" s="5">
        <v>21.6</v>
      </c>
      <c r="D112" s="5">
        <v>21</v>
      </c>
      <c r="E112" s="5">
        <v>20.6</v>
      </c>
      <c r="F112" s="5">
        <v>35.200000000000003</v>
      </c>
    </row>
    <row r="113" spans="1:6" x14ac:dyDescent="0.2">
      <c r="A113" s="5">
        <v>23</v>
      </c>
      <c r="B113" s="5">
        <v>35.4</v>
      </c>
      <c r="C113" s="5">
        <v>17.600000000000001</v>
      </c>
      <c r="D113" s="5">
        <v>23.8</v>
      </c>
      <c r="E113" s="5">
        <v>42</v>
      </c>
      <c r="F113" s="5">
        <v>24.4</v>
      </c>
    </row>
    <row r="114" spans="1:6" x14ac:dyDescent="0.2">
      <c r="A114" s="5">
        <v>20.6</v>
      </c>
      <c r="B114" s="5">
        <v>51.4</v>
      </c>
      <c r="C114" s="5">
        <v>23.8</v>
      </c>
      <c r="D114" s="5">
        <v>25</v>
      </c>
      <c r="E114" s="5">
        <v>35</v>
      </c>
      <c r="F114" s="5">
        <v>30.2</v>
      </c>
    </row>
    <row r="115" spans="1:6" x14ac:dyDescent="0.2">
      <c r="A115" s="5">
        <v>28.6</v>
      </c>
      <c r="B115" s="5">
        <v>39.200000000000003</v>
      </c>
      <c r="C115" s="5">
        <v>17</v>
      </c>
      <c r="D115" s="5">
        <v>23.4</v>
      </c>
      <c r="E115" s="5">
        <v>33.6</v>
      </c>
      <c r="F115" s="5">
        <v>25.4</v>
      </c>
    </row>
    <row r="116" spans="1:6" x14ac:dyDescent="0.2">
      <c r="A116" s="5">
        <v>25.4</v>
      </c>
      <c r="B116" s="5">
        <v>31.8</v>
      </c>
      <c r="C116" s="5">
        <v>29.8</v>
      </c>
      <c r="D116" s="5">
        <v>28.6</v>
      </c>
      <c r="E116" s="5">
        <v>30.8</v>
      </c>
      <c r="F116" s="5">
        <v>27.8</v>
      </c>
    </row>
    <row r="117" spans="1:6" x14ac:dyDescent="0.2">
      <c r="A117" s="5">
        <v>25.8</v>
      </c>
      <c r="B117" s="5">
        <v>28.2</v>
      </c>
      <c r="C117" s="5">
        <v>11.2</v>
      </c>
      <c r="D117" s="5">
        <v>21.4</v>
      </c>
      <c r="E117" s="5">
        <v>29.2</v>
      </c>
      <c r="F117" s="5">
        <v>29.4</v>
      </c>
    </row>
    <row r="118" spans="1:6" x14ac:dyDescent="0.2">
      <c r="A118" s="5">
        <v>26.8</v>
      </c>
      <c r="B118" s="5">
        <v>57</v>
      </c>
      <c r="C118" s="5">
        <v>23.8</v>
      </c>
      <c r="D118" s="5">
        <v>28.6</v>
      </c>
      <c r="E118" s="5">
        <v>36.4</v>
      </c>
      <c r="F118" s="5">
        <v>35.200000000000003</v>
      </c>
    </row>
    <row r="119" spans="1:6" x14ac:dyDescent="0.2">
      <c r="A119" s="5">
        <v>32</v>
      </c>
      <c r="B119" s="5">
        <v>28.8</v>
      </c>
      <c r="C119" s="5">
        <v>19.600000000000001</v>
      </c>
      <c r="D119" s="5">
        <v>26.6</v>
      </c>
      <c r="E119" s="5">
        <v>26.4</v>
      </c>
      <c r="F119" s="5">
        <v>38</v>
      </c>
    </row>
    <row r="120" spans="1:6" x14ac:dyDescent="0.2">
      <c r="A120" s="5">
        <v>29.6</v>
      </c>
      <c r="B120" s="5">
        <v>32.799999999999997</v>
      </c>
      <c r="C120" s="5">
        <v>10.199999999999999</v>
      </c>
      <c r="D120" s="5">
        <v>18.8</v>
      </c>
      <c r="E120" s="5">
        <v>23.6</v>
      </c>
      <c r="F120" s="5">
        <v>32.200000000000003</v>
      </c>
    </row>
    <row r="121" spans="1:6" x14ac:dyDescent="0.2">
      <c r="A121" s="5">
        <v>20.6</v>
      </c>
      <c r="B121" s="5">
        <v>42.8</v>
      </c>
      <c r="C121" s="5">
        <v>20.2</v>
      </c>
      <c r="D121" s="5">
        <v>24</v>
      </c>
      <c r="E121" s="5">
        <v>27.8</v>
      </c>
      <c r="F121" s="5">
        <v>22.4</v>
      </c>
    </row>
    <row r="122" spans="1:6" x14ac:dyDescent="0.2">
      <c r="A122" s="5">
        <v>16.8</v>
      </c>
      <c r="B122" s="5">
        <v>26</v>
      </c>
      <c r="C122" s="5">
        <v>17</v>
      </c>
      <c r="D122" s="5">
        <v>16.2</v>
      </c>
      <c r="E122" s="5">
        <v>29</v>
      </c>
      <c r="F122" s="5">
        <v>35.799999999999997</v>
      </c>
    </row>
    <row r="123" spans="1:6" x14ac:dyDescent="0.2">
      <c r="A123" s="5">
        <v>27.2</v>
      </c>
      <c r="B123" s="5">
        <v>30</v>
      </c>
      <c r="C123" s="5">
        <v>21.4</v>
      </c>
      <c r="D123" s="5">
        <v>18.8</v>
      </c>
      <c r="E123" s="5">
        <v>29.2</v>
      </c>
      <c r="F123" s="5">
        <v>25.6</v>
      </c>
    </row>
    <row r="124" spans="1:6" x14ac:dyDescent="0.2">
      <c r="A124" s="5">
        <v>21</v>
      </c>
      <c r="B124" s="5">
        <v>20.399999999999999</v>
      </c>
      <c r="C124" s="5">
        <v>13.6</v>
      </c>
      <c r="D124" s="5">
        <v>16</v>
      </c>
      <c r="E124" s="5">
        <v>36.799999999999997</v>
      </c>
      <c r="F124" s="5">
        <v>29.6</v>
      </c>
    </row>
    <row r="125" spans="1:6" x14ac:dyDescent="0.2">
      <c r="A125" s="5">
        <v>20</v>
      </c>
      <c r="B125" s="5">
        <v>25.6</v>
      </c>
      <c r="C125" s="5">
        <v>27.4</v>
      </c>
      <c r="D125" s="5">
        <v>28.4</v>
      </c>
      <c r="E125" s="5">
        <v>33.200000000000003</v>
      </c>
      <c r="F125" s="5">
        <v>23.8</v>
      </c>
    </row>
    <row r="126" spans="1:6" x14ac:dyDescent="0.2">
      <c r="A126" s="5">
        <v>14</v>
      </c>
      <c r="B126" s="5">
        <v>30.6</v>
      </c>
      <c r="C126" s="5">
        <v>20.6</v>
      </c>
      <c r="D126" s="5">
        <v>25.6</v>
      </c>
      <c r="E126" s="5">
        <v>23.6</v>
      </c>
      <c r="F126" s="5">
        <v>29.8</v>
      </c>
    </row>
    <row r="127" spans="1:6" x14ac:dyDescent="0.2">
      <c r="A127" s="5">
        <v>19.600000000000001</v>
      </c>
      <c r="B127" s="5">
        <v>39.200000000000003</v>
      </c>
      <c r="C127" s="5">
        <v>28</v>
      </c>
      <c r="D127" s="5">
        <v>18</v>
      </c>
      <c r="E127" s="5">
        <v>35.4</v>
      </c>
      <c r="F127" s="5">
        <v>42.6</v>
      </c>
    </row>
    <row r="128" spans="1:6" x14ac:dyDescent="0.2">
      <c r="A128" s="5">
        <v>30.6</v>
      </c>
      <c r="B128" s="5">
        <v>41.4</v>
      </c>
      <c r="C128" s="5">
        <v>20.8</v>
      </c>
      <c r="D128" s="5">
        <v>20.6</v>
      </c>
      <c r="E128" s="5">
        <v>42.4</v>
      </c>
      <c r="F128" s="5">
        <v>30.6</v>
      </c>
    </row>
    <row r="129" spans="1:6" x14ac:dyDescent="0.2">
      <c r="A129" s="5">
        <v>20</v>
      </c>
      <c r="B129" s="5">
        <v>47.8</v>
      </c>
      <c r="C129" s="5">
        <v>22.8</v>
      </c>
      <c r="D129" s="5">
        <v>17.600000000000001</v>
      </c>
      <c r="E129" s="5">
        <v>29.2</v>
      </c>
      <c r="F129" s="5">
        <v>31.2</v>
      </c>
    </row>
    <row r="130" spans="1:6" x14ac:dyDescent="0.2">
      <c r="A130" s="5">
        <v>24.6</v>
      </c>
      <c r="B130" s="5">
        <v>41.8</v>
      </c>
      <c r="C130" s="5">
        <v>26</v>
      </c>
      <c r="D130" s="5">
        <v>19.399999999999999</v>
      </c>
      <c r="E130" s="5">
        <v>35.6</v>
      </c>
      <c r="F130" s="5">
        <v>32.6</v>
      </c>
    </row>
    <row r="131" spans="1:6" x14ac:dyDescent="0.2">
      <c r="A131" s="5">
        <v>23.4</v>
      </c>
      <c r="B131" s="5">
        <v>31.8</v>
      </c>
      <c r="C131" s="5">
        <v>20.399999999999999</v>
      </c>
      <c r="D131" s="5">
        <v>15.2</v>
      </c>
      <c r="E131" s="5">
        <v>36.4</v>
      </c>
      <c r="F131" s="5">
        <v>34.6</v>
      </c>
    </row>
    <row r="132" spans="1:6" x14ac:dyDescent="0.2">
      <c r="A132" s="5">
        <v>15.4</v>
      </c>
      <c r="B132" s="5">
        <v>24.8</v>
      </c>
      <c r="C132" s="5">
        <v>23.4</v>
      </c>
      <c r="D132" s="5">
        <v>22</v>
      </c>
      <c r="E132" s="5">
        <v>26.4</v>
      </c>
      <c r="F132" s="5">
        <v>39</v>
      </c>
    </row>
    <row r="133" spans="1:6" x14ac:dyDescent="0.2">
      <c r="A133" s="5">
        <v>27.2</v>
      </c>
      <c r="B133" s="5">
        <v>23</v>
      </c>
      <c r="C133" s="5">
        <v>29.6</v>
      </c>
      <c r="D133" s="5">
        <v>23.6</v>
      </c>
      <c r="E133" s="5">
        <v>33.6</v>
      </c>
      <c r="F133" s="5">
        <v>24.6</v>
      </c>
    </row>
    <row r="134" spans="1:6" x14ac:dyDescent="0.2">
      <c r="A134" s="5">
        <v>27</v>
      </c>
      <c r="B134" s="5">
        <v>32</v>
      </c>
      <c r="C134" s="5">
        <v>13.6</v>
      </c>
      <c r="D134" s="5">
        <v>15.2</v>
      </c>
      <c r="E134" s="5">
        <v>43.6</v>
      </c>
      <c r="F134" s="5">
        <v>31.4</v>
      </c>
    </row>
    <row r="135" spans="1:6" x14ac:dyDescent="0.2">
      <c r="A135" s="5">
        <v>27.4</v>
      </c>
      <c r="B135" s="5">
        <v>34</v>
      </c>
      <c r="C135" s="5">
        <v>46.4</v>
      </c>
      <c r="D135" s="5">
        <v>22.2</v>
      </c>
      <c r="E135" s="5">
        <v>26.8</v>
      </c>
      <c r="F135" s="5">
        <v>25.4</v>
      </c>
    </row>
    <row r="136" spans="1:6" x14ac:dyDescent="0.2">
      <c r="A136" s="5">
        <v>24.2</v>
      </c>
      <c r="B136" s="5">
        <v>28.2</v>
      </c>
      <c r="C136" s="5">
        <v>18.399999999999999</v>
      </c>
      <c r="D136" s="5">
        <v>16.600000000000001</v>
      </c>
      <c r="E136" s="5">
        <v>26.6</v>
      </c>
      <c r="F136" s="5">
        <v>30.4</v>
      </c>
    </row>
    <row r="137" spans="1:6" x14ac:dyDescent="0.2">
      <c r="A137" s="5">
        <v>25.2</v>
      </c>
      <c r="B137" s="5">
        <v>33.200000000000003</v>
      </c>
      <c r="C137" s="5">
        <v>13.8</v>
      </c>
      <c r="D137" s="5">
        <v>21</v>
      </c>
      <c r="E137" s="5">
        <v>17.600000000000001</v>
      </c>
      <c r="F137" s="5">
        <v>50.2</v>
      </c>
    </row>
    <row r="138" spans="1:6" x14ac:dyDescent="0.2">
      <c r="A138" s="5">
        <v>27.4</v>
      </c>
      <c r="B138" s="5"/>
      <c r="C138" s="5">
        <v>22.4</v>
      </c>
      <c r="D138" s="5">
        <v>17.399999999999999</v>
      </c>
      <c r="E138" s="5">
        <v>28.2</v>
      </c>
      <c r="F138" s="5">
        <v>53.8</v>
      </c>
    </row>
    <row r="139" spans="1:6" x14ac:dyDescent="0.2">
      <c r="A139" s="5">
        <v>22</v>
      </c>
      <c r="B139" s="5"/>
      <c r="C139" s="5"/>
      <c r="D139" s="5"/>
      <c r="E139" s="5"/>
      <c r="F139" s="5">
        <v>43.4</v>
      </c>
    </row>
    <row r="140" spans="1:6" x14ac:dyDescent="0.2">
      <c r="A140" s="6">
        <v>21.4</v>
      </c>
      <c r="B140" s="6"/>
      <c r="C140" s="6"/>
      <c r="D140" s="6"/>
      <c r="E140" s="6"/>
      <c r="F140" s="6"/>
    </row>
    <row r="142" spans="1:6" x14ac:dyDescent="0.2">
      <c r="A142" s="9" t="s">
        <v>119</v>
      </c>
    </row>
  </sheetData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FB1C0-4DDC-C441-AF01-5AE9C5462BDF}">
  <dimension ref="A1:E200"/>
  <sheetViews>
    <sheetView zoomScaleNormal="100" workbookViewId="0"/>
  </sheetViews>
  <sheetFormatPr baseColWidth="10" defaultRowHeight="16" x14ac:dyDescent="0.2"/>
  <cols>
    <col min="1" max="2" width="22.6640625" style="3" customWidth="1"/>
    <col min="3" max="5" width="40.6640625" style="3" customWidth="1"/>
    <col min="6" max="7" width="24.6640625" style="1" customWidth="1"/>
    <col min="8" max="16384" width="10.83203125" style="1"/>
  </cols>
  <sheetData>
    <row r="1" spans="1:5" x14ac:dyDescent="0.2">
      <c r="A1" s="8" t="s">
        <v>107</v>
      </c>
    </row>
    <row r="2" spans="1:5" x14ac:dyDescent="0.2">
      <c r="A2" s="8"/>
    </row>
    <row r="3" spans="1:5" x14ac:dyDescent="0.2">
      <c r="A3" s="9" t="s">
        <v>32</v>
      </c>
      <c r="C3" s="23"/>
      <c r="D3" s="23"/>
      <c r="E3" s="23"/>
    </row>
    <row r="4" spans="1:5" x14ac:dyDescent="0.2">
      <c r="A4" s="9"/>
      <c r="C4" s="23"/>
      <c r="D4" s="23"/>
      <c r="E4" s="23"/>
    </row>
    <row r="5" spans="1:5" x14ac:dyDescent="0.2">
      <c r="A5" s="11" t="s">
        <v>47</v>
      </c>
      <c r="B5" s="12" t="s">
        <v>48</v>
      </c>
      <c r="C5" s="11" t="s">
        <v>57</v>
      </c>
      <c r="D5" s="11" t="s">
        <v>58</v>
      </c>
      <c r="E5" s="11" t="s">
        <v>59</v>
      </c>
    </row>
    <row r="6" spans="1:5" x14ac:dyDescent="0.2">
      <c r="A6" s="5">
        <v>527.75</v>
      </c>
      <c r="B6" s="5">
        <v>402.5</v>
      </c>
      <c r="C6" s="5">
        <v>473.75</v>
      </c>
      <c r="D6" s="5">
        <v>80</v>
      </c>
      <c r="E6" s="5">
        <v>369.5</v>
      </c>
    </row>
    <row r="7" spans="1:5" x14ac:dyDescent="0.2">
      <c r="A7" s="5">
        <v>568.5</v>
      </c>
      <c r="B7" s="5">
        <v>350</v>
      </c>
      <c r="C7" s="5">
        <v>419</v>
      </c>
      <c r="D7" s="5">
        <v>401</v>
      </c>
      <c r="E7" s="5">
        <v>282</v>
      </c>
    </row>
    <row r="8" spans="1:5" x14ac:dyDescent="0.2">
      <c r="A8" s="5">
        <v>546.75</v>
      </c>
      <c r="B8" s="5">
        <v>239.75</v>
      </c>
      <c r="C8" s="5">
        <v>477</v>
      </c>
      <c r="D8" s="5">
        <v>168.5</v>
      </c>
      <c r="E8" s="5">
        <v>380</v>
      </c>
    </row>
    <row r="9" spans="1:5" x14ac:dyDescent="0.2">
      <c r="A9" s="5">
        <v>640.25</v>
      </c>
      <c r="B9" s="5">
        <v>128.5</v>
      </c>
      <c r="C9" s="5">
        <v>389.5</v>
      </c>
      <c r="D9" s="5">
        <v>347.75</v>
      </c>
      <c r="E9" s="5">
        <v>448</v>
      </c>
    </row>
    <row r="10" spans="1:5" x14ac:dyDescent="0.2">
      <c r="A10" s="5">
        <v>550.25</v>
      </c>
      <c r="B10" s="5">
        <v>192.75</v>
      </c>
      <c r="C10" s="5">
        <v>497</v>
      </c>
      <c r="D10" s="5">
        <v>80.5</v>
      </c>
      <c r="E10" s="5">
        <v>616.75</v>
      </c>
    </row>
    <row r="11" spans="1:5" x14ac:dyDescent="0.2">
      <c r="A11" s="5">
        <v>510.25</v>
      </c>
      <c r="B11" s="5">
        <v>342.25</v>
      </c>
      <c r="C11" s="5">
        <v>361</v>
      </c>
      <c r="D11" s="5">
        <v>129.5</v>
      </c>
      <c r="E11" s="5">
        <v>465.5</v>
      </c>
    </row>
    <row r="12" spans="1:5" x14ac:dyDescent="0.2">
      <c r="A12" s="5">
        <v>406.5</v>
      </c>
      <c r="B12" s="5">
        <v>227.5</v>
      </c>
      <c r="C12" s="5">
        <v>321.25</v>
      </c>
      <c r="D12" s="5">
        <v>300.5</v>
      </c>
      <c r="E12" s="5">
        <v>359.5</v>
      </c>
    </row>
    <row r="13" spans="1:5" x14ac:dyDescent="0.2">
      <c r="A13" s="5">
        <v>467.25</v>
      </c>
      <c r="B13" s="5">
        <v>254</v>
      </c>
      <c r="C13" s="5">
        <v>219.75</v>
      </c>
      <c r="D13" s="5">
        <v>214.25</v>
      </c>
      <c r="E13" s="5">
        <v>484.25</v>
      </c>
    </row>
    <row r="14" spans="1:5" x14ac:dyDescent="0.2">
      <c r="A14" s="5">
        <v>552.25</v>
      </c>
      <c r="B14" s="5">
        <v>232.5</v>
      </c>
      <c r="C14" s="5">
        <v>437.25</v>
      </c>
      <c r="D14" s="5">
        <v>527.5</v>
      </c>
      <c r="E14" s="5">
        <v>454.75</v>
      </c>
    </row>
    <row r="15" spans="1:5" x14ac:dyDescent="0.2">
      <c r="A15" s="5">
        <v>453</v>
      </c>
      <c r="B15" s="5">
        <v>86</v>
      </c>
      <c r="C15" s="5">
        <v>261.25</v>
      </c>
      <c r="D15" s="5">
        <v>169</v>
      </c>
      <c r="E15" s="5">
        <v>450.5</v>
      </c>
    </row>
    <row r="16" spans="1:5" x14ac:dyDescent="0.2">
      <c r="A16" s="5">
        <v>580</v>
      </c>
      <c r="B16" s="5">
        <v>354.75</v>
      </c>
      <c r="C16" s="5">
        <v>382.5</v>
      </c>
      <c r="D16" s="5">
        <v>574.25</v>
      </c>
      <c r="E16" s="5">
        <v>361.75</v>
      </c>
    </row>
    <row r="17" spans="1:5" x14ac:dyDescent="0.2">
      <c r="A17" s="5">
        <v>575.25</v>
      </c>
      <c r="B17" s="5">
        <v>342.5</v>
      </c>
      <c r="C17" s="5">
        <v>390.5</v>
      </c>
      <c r="D17" s="5">
        <v>260</v>
      </c>
      <c r="E17" s="5">
        <v>604.25</v>
      </c>
    </row>
    <row r="18" spans="1:5" x14ac:dyDescent="0.2">
      <c r="A18" s="5">
        <v>533.5</v>
      </c>
      <c r="B18" s="5">
        <v>239.5</v>
      </c>
      <c r="C18" s="5">
        <v>330</v>
      </c>
      <c r="D18" s="5">
        <v>224.5</v>
      </c>
      <c r="E18" s="5">
        <v>542.25</v>
      </c>
    </row>
    <row r="19" spans="1:5" x14ac:dyDescent="0.2">
      <c r="A19" s="5">
        <v>476.25</v>
      </c>
      <c r="B19" s="5">
        <v>159.75</v>
      </c>
      <c r="C19" s="5">
        <v>427.5</v>
      </c>
      <c r="D19" s="5">
        <v>159.25</v>
      </c>
      <c r="E19" s="5">
        <v>319</v>
      </c>
    </row>
    <row r="20" spans="1:5" x14ac:dyDescent="0.2">
      <c r="A20" s="5">
        <v>527</v>
      </c>
      <c r="B20" s="5">
        <v>214.25</v>
      </c>
      <c r="C20" s="5">
        <v>330.25</v>
      </c>
      <c r="D20" s="5">
        <v>455.5</v>
      </c>
      <c r="E20" s="5">
        <v>459.25</v>
      </c>
    </row>
    <row r="21" spans="1:5" x14ac:dyDescent="0.2">
      <c r="A21" s="5">
        <v>488.75</v>
      </c>
      <c r="B21" s="5">
        <v>303.25</v>
      </c>
      <c r="C21" s="5">
        <v>510.25</v>
      </c>
      <c r="D21" s="5">
        <v>240.25</v>
      </c>
      <c r="E21" s="5">
        <v>500.25</v>
      </c>
    </row>
    <row r="22" spans="1:5" x14ac:dyDescent="0.2">
      <c r="A22" s="5">
        <v>580.75</v>
      </c>
      <c r="B22" s="5">
        <v>322.25</v>
      </c>
      <c r="C22" s="5">
        <v>459.75</v>
      </c>
      <c r="D22" s="5">
        <v>389</v>
      </c>
      <c r="E22" s="5">
        <v>419.5</v>
      </c>
    </row>
    <row r="23" spans="1:5" x14ac:dyDescent="0.2">
      <c r="A23" s="5">
        <v>604</v>
      </c>
      <c r="B23" s="5">
        <v>331</v>
      </c>
      <c r="C23" s="5">
        <v>367.25</v>
      </c>
      <c r="D23" s="5">
        <v>535</v>
      </c>
      <c r="E23" s="5">
        <v>464.75</v>
      </c>
    </row>
    <row r="24" spans="1:5" x14ac:dyDescent="0.2">
      <c r="A24" s="5">
        <v>445.25</v>
      </c>
      <c r="B24" s="5">
        <v>560.25</v>
      </c>
      <c r="C24" s="5">
        <v>545</v>
      </c>
      <c r="D24" s="5">
        <v>525.75</v>
      </c>
      <c r="E24" s="5">
        <v>492.25</v>
      </c>
    </row>
    <row r="25" spans="1:5" x14ac:dyDescent="0.2">
      <c r="A25" s="5">
        <v>551.5</v>
      </c>
      <c r="B25" s="5">
        <v>333.75</v>
      </c>
      <c r="C25" s="5">
        <v>569.25</v>
      </c>
      <c r="D25" s="5">
        <v>82</v>
      </c>
      <c r="E25" s="5">
        <v>470.25</v>
      </c>
    </row>
    <row r="26" spans="1:5" x14ac:dyDescent="0.2">
      <c r="A26" s="5">
        <v>594.75</v>
      </c>
      <c r="B26" s="5">
        <v>420.5</v>
      </c>
      <c r="C26" s="5">
        <v>439.25</v>
      </c>
      <c r="D26" s="5">
        <v>179</v>
      </c>
      <c r="E26" s="5">
        <v>522.5</v>
      </c>
    </row>
    <row r="27" spans="1:5" x14ac:dyDescent="0.2">
      <c r="A27" s="5">
        <v>616</v>
      </c>
      <c r="B27" s="5">
        <v>398.25</v>
      </c>
      <c r="C27" s="5">
        <v>549.5</v>
      </c>
      <c r="D27" s="5">
        <v>281.75</v>
      </c>
      <c r="E27" s="5">
        <v>651.25</v>
      </c>
    </row>
    <row r="28" spans="1:5" x14ac:dyDescent="0.2">
      <c r="A28" s="5">
        <v>497</v>
      </c>
      <c r="B28" s="5">
        <v>430</v>
      </c>
      <c r="C28" s="5">
        <v>460</v>
      </c>
      <c r="D28" s="5">
        <v>271</v>
      </c>
      <c r="E28" s="5">
        <v>498</v>
      </c>
    </row>
    <row r="29" spans="1:5" x14ac:dyDescent="0.2">
      <c r="A29" s="5">
        <v>536.5</v>
      </c>
      <c r="B29" s="5">
        <v>296.75</v>
      </c>
      <c r="C29" s="5">
        <v>548.75</v>
      </c>
      <c r="D29" s="5">
        <v>365.5</v>
      </c>
      <c r="E29" s="5">
        <v>608</v>
      </c>
    </row>
    <row r="30" spans="1:5" x14ac:dyDescent="0.2">
      <c r="A30" s="5">
        <v>600</v>
      </c>
      <c r="B30" s="5">
        <v>333.5</v>
      </c>
      <c r="C30" s="5">
        <v>429.75</v>
      </c>
      <c r="D30" s="5"/>
      <c r="E30" s="5">
        <v>462.5</v>
      </c>
    </row>
    <row r="31" spans="1:5" x14ac:dyDescent="0.2">
      <c r="A31" s="5">
        <v>423.75</v>
      </c>
      <c r="B31" s="5">
        <v>218.25</v>
      </c>
      <c r="C31" s="5">
        <v>486.25</v>
      </c>
      <c r="D31" s="5"/>
      <c r="E31" s="5">
        <v>641.5</v>
      </c>
    </row>
    <row r="32" spans="1:5" x14ac:dyDescent="0.2">
      <c r="A32" s="5">
        <v>559.5</v>
      </c>
      <c r="B32" s="5">
        <v>346.5</v>
      </c>
      <c r="C32" s="5">
        <v>551.75</v>
      </c>
      <c r="D32" s="5"/>
      <c r="E32" s="5">
        <v>429.75</v>
      </c>
    </row>
    <row r="33" spans="1:5" x14ac:dyDescent="0.2">
      <c r="A33" s="5">
        <v>461.5</v>
      </c>
      <c r="B33" s="5">
        <v>470.75</v>
      </c>
      <c r="C33" s="5">
        <v>481</v>
      </c>
      <c r="D33" s="5"/>
      <c r="E33" s="5">
        <v>476</v>
      </c>
    </row>
    <row r="34" spans="1:5" x14ac:dyDescent="0.2">
      <c r="A34" s="5">
        <v>577.75</v>
      </c>
      <c r="B34" s="5">
        <v>328</v>
      </c>
      <c r="C34" s="5">
        <v>574</v>
      </c>
      <c r="D34" s="5"/>
      <c r="E34" s="5">
        <v>494.5</v>
      </c>
    </row>
    <row r="35" spans="1:5" x14ac:dyDescent="0.2">
      <c r="A35" s="5">
        <v>469</v>
      </c>
      <c r="B35" s="5">
        <v>430.25</v>
      </c>
      <c r="C35" s="5">
        <v>513.75</v>
      </c>
      <c r="D35" s="5"/>
      <c r="E35" s="5">
        <v>614.5</v>
      </c>
    </row>
    <row r="36" spans="1:5" x14ac:dyDescent="0.2">
      <c r="A36" s="5">
        <v>608</v>
      </c>
      <c r="B36" s="5">
        <v>487.75</v>
      </c>
      <c r="C36" s="5">
        <v>560.25</v>
      </c>
      <c r="D36" s="5"/>
      <c r="E36" s="5">
        <v>479.75</v>
      </c>
    </row>
    <row r="37" spans="1:5" x14ac:dyDescent="0.2">
      <c r="A37" s="5">
        <v>630</v>
      </c>
      <c r="B37" s="5">
        <v>256</v>
      </c>
      <c r="C37" s="5">
        <v>457.75</v>
      </c>
      <c r="D37" s="5"/>
      <c r="E37" s="5">
        <v>458.25</v>
      </c>
    </row>
    <row r="38" spans="1:5" x14ac:dyDescent="0.2">
      <c r="A38" s="5">
        <v>621.75</v>
      </c>
      <c r="B38" s="5"/>
      <c r="C38" s="5">
        <v>530</v>
      </c>
      <c r="D38" s="5"/>
      <c r="E38" s="5">
        <v>478</v>
      </c>
    </row>
    <row r="39" spans="1:5" x14ac:dyDescent="0.2">
      <c r="A39" s="5">
        <v>519.25</v>
      </c>
      <c r="B39" s="5"/>
      <c r="C39" s="5">
        <v>519.25</v>
      </c>
      <c r="D39" s="5"/>
      <c r="E39" s="5">
        <v>458.25</v>
      </c>
    </row>
    <row r="40" spans="1:5" x14ac:dyDescent="0.2">
      <c r="A40" s="5">
        <v>535.25</v>
      </c>
      <c r="B40" s="5"/>
      <c r="C40" s="5">
        <v>372.25</v>
      </c>
      <c r="D40" s="5"/>
      <c r="E40" s="5">
        <v>594.75</v>
      </c>
    </row>
    <row r="41" spans="1:5" x14ac:dyDescent="0.2">
      <c r="A41" s="5">
        <v>446.5</v>
      </c>
      <c r="B41" s="5"/>
      <c r="C41" s="5">
        <v>436.5</v>
      </c>
      <c r="D41" s="5"/>
      <c r="E41" s="5">
        <v>488.5</v>
      </c>
    </row>
    <row r="42" spans="1:5" x14ac:dyDescent="0.2">
      <c r="A42" s="5">
        <v>578</v>
      </c>
      <c r="B42" s="5"/>
      <c r="C42" s="5">
        <v>561</v>
      </c>
      <c r="D42" s="5"/>
      <c r="E42" s="5">
        <v>486.75</v>
      </c>
    </row>
    <row r="43" spans="1:5" x14ac:dyDescent="0.2">
      <c r="A43" s="5">
        <v>490</v>
      </c>
      <c r="B43" s="5"/>
      <c r="C43" s="5">
        <v>613.25</v>
      </c>
      <c r="D43" s="5"/>
      <c r="E43" s="5">
        <v>583</v>
      </c>
    </row>
    <row r="44" spans="1:5" x14ac:dyDescent="0.2">
      <c r="A44" s="5">
        <v>447.75</v>
      </c>
      <c r="B44" s="5"/>
      <c r="C44" s="5">
        <v>510.25</v>
      </c>
      <c r="D44" s="5"/>
      <c r="E44" s="5"/>
    </row>
    <row r="45" spans="1:5" x14ac:dyDescent="0.2">
      <c r="A45" s="5">
        <v>556.25</v>
      </c>
      <c r="B45" s="5"/>
      <c r="C45" s="5">
        <v>555</v>
      </c>
      <c r="D45" s="5"/>
      <c r="E45" s="5"/>
    </row>
    <row r="46" spans="1:5" x14ac:dyDescent="0.2">
      <c r="A46" s="5">
        <v>466.5</v>
      </c>
      <c r="B46" s="5"/>
      <c r="C46" s="5">
        <v>525</v>
      </c>
      <c r="D46" s="5"/>
      <c r="E46" s="5"/>
    </row>
    <row r="47" spans="1:5" x14ac:dyDescent="0.2">
      <c r="A47" s="5">
        <v>519</v>
      </c>
      <c r="B47" s="5"/>
      <c r="C47" s="5">
        <v>513.25</v>
      </c>
      <c r="D47" s="5"/>
      <c r="E47" s="5"/>
    </row>
    <row r="48" spans="1:5" x14ac:dyDescent="0.2">
      <c r="A48" s="5">
        <v>438</v>
      </c>
      <c r="B48" s="5"/>
      <c r="C48" s="5">
        <v>556</v>
      </c>
      <c r="D48" s="5"/>
      <c r="E48" s="5"/>
    </row>
    <row r="49" spans="1:5" x14ac:dyDescent="0.2">
      <c r="A49" s="5">
        <v>647.5</v>
      </c>
      <c r="B49" s="5"/>
      <c r="C49" s="5"/>
      <c r="D49" s="5"/>
      <c r="E49" s="5"/>
    </row>
    <row r="50" spans="1:5" x14ac:dyDescent="0.2">
      <c r="A50" s="6">
        <v>449.25</v>
      </c>
      <c r="B50" s="6"/>
      <c r="C50" s="6"/>
      <c r="D50" s="6"/>
      <c r="E50" s="6"/>
    </row>
    <row r="51" spans="1:5" x14ac:dyDescent="0.2">
      <c r="A51" s="23"/>
      <c r="B51" s="23"/>
      <c r="C51" s="23"/>
      <c r="D51" s="23"/>
      <c r="E51" s="23"/>
    </row>
    <row r="53" spans="1:5" x14ac:dyDescent="0.2">
      <c r="A53" s="9" t="s">
        <v>33</v>
      </c>
      <c r="C53" s="23"/>
      <c r="D53" s="23"/>
      <c r="E53" s="23"/>
    </row>
    <row r="54" spans="1:5" x14ac:dyDescent="0.2">
      <c r="A54" s="9"/>
      <c r="C54" s="23"/>
      <c r="D54" s="23"/>
      <c r="E54" s="23"/>
    </row>
    <row r="55" spans="1:5" x14ac:dyDescent="0.2">
      <c r="A55" s="11" t="s">
        <v>47</v>
      </c>
      <c r="B55" s="12" t="s">
        <v>48</v>
      </c>
      <c r="C55" s="11" t="s">
        <v>57</v>
      </c>
      <c r="D55" s="11" t="s">
        <v>58</v>
      </c>
      <c r="E55" s="11" t="s">
        <v>59</v>
      </c>
    </row>
    <row r="56" spans="1:5" x14ac:dyDescent="0.2">
      <c r="A56" s="5">
        <v>485.75</v>
      </c>
      <c r="B56" s="5">
        <v>311</v>
      </c>
      <c r="C56" s="5">
        <v>592.5</v>
      </c>
      <c r="D56" s="5">
        <v>169.75</v>
      </c>
      <c r="E56" s="5">
        <v>345.75</v>
      </c>
    </row>
    <row r="57" spans="1:5" x14ac:dyDescent="0.2">
      <c r="A57" s="5">
        <v>491.25</v>
      </c>
      <c r="B57" s="5">
        <v>432.25</v>
      </c>
      <c r="C57" s="5">
        <v>493.75</v>
      </c>
      <c r="D57" s="5">
        <v>431.5</v>
      </c>
      <c r="E57" s="5">
        <v>430.75</v>
      </c>
    </row>
    <row r="58" spans="1:5" x14ac:dyDescent="0.2">
      <c r="A58" s="5">
        <v>529.75</v>
      </c>
      <c r="B58" s="5">
        <v>381.75</v>
      </c>
      <c r="C58" s="5">
        <v>486.5</v>
      </c>
      <c r="D58" s="5">
        <v>205</v>
      </c>
      <c r="E58" s="5">
        <v>482.5</v>
      </c>
    </row>
    <row r="59" spans="1:5" x14ac:dyDescent="0.2">
      <c r="A59" s="5">
        <v>620.75</v>
      </c>
      <c r="B59" s="5">
        <v>299.75</v>
      </c>
      <c r="C59" s="5">
        <v>578.5</v>
      </c>
      <c r="D59" s="5">
        <v>371.5</v>
      </c>
      <c r="E59" s="5">
        <v>569</v>
      </c>
    </row>
    <row r="60" spans="1:5" x14ac:dyDescent="0.2">
      <c r="A60" s="5">
        <v>499.75</v>
      </c>
      <c r="B60" s="5">
        <v>217</v>
      </c>
      <c r="C60" s="5">
        <v>478.5</v>
      </c>
      <c r="D60" s="5">
        <v>151</v>
      </c>
      <c r="E60" s="5">
        <v>441.75</v>
      </c>
    </row>
    <row r="61" spans="1:5" x14ac:dyDescent="0.2">
      <c r="A61" s="5">
        <v>490.75</v>
      </c>
      <c r="B61" s="5">
        <v>337</v>
      </c>
      <c r="C61" s="5">
        <v>481.5</v>
      </c>
      <c r="D61" s="5">
        <v>231</v>
      </c>
      <c r="E61" s="5">
        <v>466.5</v>
      </c>
    </row>
    <row r="62" spans="1:5" x14ac:dyDescent="0.2">
      <c r="A62" s="5">
        <v>463</v>
      </c>
      <c r="B62" s="5">
        <v>241</v>
      </c>
      <c r="C62" s="5">
        <v>537.75</v>
      </c>
      <c r="D62" s="5">
        <v>442.5</v>
      </c>
      <c r="E62" s="5">
        <v>557</v>
      </c>
    </row>
    <row r="63" spans="1:5" x14ac:dyDescent="0.2">
      <c r="A63" s="5">
        <v>421</v>
      </c>
      <c r="B63" s="5">
        <v>431.5</v>
      </c>
      <c r="C63" s="5">
        <v>515.75</v>
      </c>
      <c r="D63" s="5">
        <v>363.75</v>
      </c>
      <c r="E63" s="5">
        <v>459.75</v>
      </c>
    </row>
    <row r="64" spans="1:5" x14ac:dyDescent="0.2">
      <c r="A64" s="5">
        <v>483.5</v>
      </c>
      <c r="B64" s="5">
        <v>187</v>
      </c>
      <c r="C64" s="5">
        <v>409</v>
      </c>
      <c r="D64" s="5">
        <v>372</v>
      </c>
      <c r="E64" s="5">
        <v>559</v>
      </c>
    </row>
    <row r="65" spans="1:5" x14ac:dyDescent="0.2">
      <c r="A65" s="5">
        <v>339.5</v>
      </c>
      <c r="B65" s="5">
        <v>198.75</v>
      </c>
      <c r="C65" s="5">
        <v>474.75</v>
      </c>
      <c r="D65" s="5">
        <v>312.5</v>
      </c>
      <c r="E65" s="5">
        <v>443.25</v>
      </c>
    </row>
    <row r="66" spans="1:5" x14ac:dyDescent="0.2">
      <c r="A66" s="5">
        <v>483.75</v>
      </c>
      <c r="B66" s="5">
        <v>387.5</v>
      </c>
      <c r="C66" s="5">
        <v>520.25</v>
      </c>
      <c r="D66" s="5">
        <v>363.75</v>
      </c>
      <c r="E66" s="5">
        <v>390.5</v>
      </c>
    </row>
    <row r="67" spans="1:5" x14ac:dyDescent="0.2">
      <c r="A67" s="5">
        <v>480</v>
      </c>
      <c r="B67" s="5">
        <v>342.5</v>
      </c>
      <c r="C67" s="5">
        <v>483.75</v>
      </c>
      <c r="D67" s="5">
        <v>331.5</v>
      </c>
      <c r="E67" s="5">
        <v>623.5</v>
      </c>
    </row>
    <row r="68" spans="1:5" x14ac:dyDescent="0.2">
      <c r="A68" s="5">
        <v>447.5</v>
      </c>
      <c r="B68" s="5">
        <v>351</v>
      </c>
      <c r="C68" s="5">
        <v>552.75</v>
      </c>
      <c r="D68" s="5">
        <v>293.75</v>
      </c>
      <c r="E68" s="5">
        <v>554.5</v>
      </c>
    </row>
    <row r="69" spans="1:5" x14ac:dyDescent="0.2">
      <c r="A69" s="5">
        <v>483</v>
      </c>
      <c r="B69" s="5">
        <v>250.75</v>
      </c>
      <c r="C69" s="5">
        <v>540.5</v>
      </c>
      <c r="D69" s="5">
        <v>180.75</v>
      </c>
      <c r="E69" s="5">
        <v>454.5</v>
      </c>
    </row>
    <row r="70" spans="1:5" x14ac:dyDescent="0.2">
      <c r="A70" s="5">
        <v>450</v>
      </c>
      <c r="B70" s="5">
        <v>415.25</v>
      </c>
      <c r="C70" s="5">
        <v>412.5</v>
      </c>
      <c r="D70" s="5">
        <v>453.75</v>
      </c>
      <c r="E70" s="5">
        <v>466.25</v>
      </c>
    </row>
    <row r="71" spans="1:5" x14ac:dyDescent="0.2">
      <c r="A71" s="5">
        <v>535</v>
      </c>
      <c r="B71" s="5">
        <v>363.75</v>
      </c>
      <c r="C71" s="5">
        <v>601.5</v>
      </c>
      <c r="D71" s="5">
        <v>162.75</v>
      </c>
      <c r="E71" s="5">
        <v>522.5</v>
      </c>
    </row>
    <row r="72" spans="1:5" x14ac:dyDescent="0.2">
      <c r="A72" s="5">
        <v>483.75</v>
      </c>
      <c r="B72" s="5">
        <v>484.25</v>
      </c>
      <c r="C72" s="5">
        <v>518</v>
      </c>
      <c r="D72" s="5">
        <v>404.25</v>
      </c>
      <c r="E72" s="5">
        <v>495</v>
      </c>
    </row>
    <row r="73" spans="1:5" x14ac:dyDescent="0.2">
      <c r="A73" s="5">
        <v>505</v>
      </c>
      <c r="B73" s="5">
        <v>346</v>
      </c>
      <c r="C73" s="5">
        <v>572.75</v>
      </c>
      <c r="D73" s="5">
        <v>503</v>
      </c>
      <c r="E73" s="5">
        <v>506.75</v>
      </c>
    </row>
    <row r="74" spans="1:5" x14ac:dyDescent="0.2">
      <c r="A74" s="5">
        <v>467.25</v>
      </c>
      <c r="B74" s="5">
        <v>563.5</v>
      </c>
      <c r="C74" s="5">
        <v>597.25</v>
      </c>
      <c r="D74" s="5">
        <v>538</v>
      </c>
      <c r="E74" s="5">
        <v>492.5</v>
      </c>
    </row>
    <row r="75" spans="1:5" x14ac:dyDescent="0.2">
      <c r="A75" s="5">
        <v>530.25</v>
      </c>
      <c r="B75" s="5">
        <v>358.25</v>
      </c>
      <c r="C75" s="5">
        <v>555.75</v>
      </c>
      <c r="D75" s="5">
        <v>212.5</v>
      </c>
      <c r="E75" s="5">
        <v>446.75</v>
      </c>
    </row>
    <row r="76" spans="1:5" x14ac:dyDescent="0.2">
      <c r="A76" s="5">
        <v>502.75</v>
      </c>
      <c r="B76" s="5">
        <v>577</v>
      </c>
      <c r="C76" s="5">
        <v>368.75</v>
      </c>
      <c r="D76" s="5">
        <v>199.5</v>
      </c>
      <c r="E76" s="5">
        <v>482.75</v>
      </c>
    </row>
    <row r="77" spans="1:5" x14ac:dyDescent="0.2">
      <c r="A77" s="5">
        <v>501</v>
      </c>
      <c r="B77" s="5">
        <v>521.5</v>
      </c>
      <c r="C77" s="5">
        <v>691</v>
      </c>
      <c r="D77" s="5">
        <v>332</v>
      </c>
      <c r="E77" s="5">
        <v>618</v>
      </c>
    </row>
    <row r="78" spans="1:5" x14ac:dyDescent="0.2">
      <c r="A78" s="5">
        <v>500.25</v>
      </c>
      <c r="B78" s="5">
        <v>224.5</v>
      </c>
      <c r="C78" s="5">
        <v>455.75</v>
      </c>
      <c r="D78" s="5">
        <v>408.25</v>
      </c>
      <c r="E78" s="5">
        <v>489</v>
      </c>
    </row>
    <row r="79" spans="1:5" x14ac:dyDescent="0.2">
      <c r="A79" s="5">
        <v>549</v>
      </c>
      <c r="B79" s="5">
        <v>470.75</v>
      </c>
      <c r="C79" s="5">
        <v>498</v>
      </c>
      <c r="D79" s="5">
        <v>307.25</v>
      </c>
      <c r="E79" s="5">
        <v>606.75</v>
      </c>
    </row>
    <row r="80" spans="1:5" x14ac:dyDescent="0.2">
      <c r="A80" s="5">
        <v>499.5</v>
      </c>
      <c r="B80" s="5">
        <v>472.75</v>
      </c>
      <c r="C80" s="5">
        <v>581.75</v>
      </c>
      <c r="D80" s="5"/>
      <c r="E80" s="5">
        <v>430</v>
      </c>
    </row>
    <row r="81" spans="1:5" x14ac:dyDescent="0.2">
      <c r="A81" s="5">
        <v>478.25</v>
      </c>
      <c r="B81" s="5">
        <v>285</v>
      </c>
      <c r="C81" s="5">
        <v>584.5</v>
      </c>
      <c r="D81" s="5"/>
      <c r="E81" s="5">
        <v>623.25</v>
      </c>
    </row>
    <row r="82" spans="1:5" x14ac:dyDescent="0.2">
      <c r="A82" s="5">
        <v>572.75</v>
      </c>
      <c r="B82" s="5">
        <v>509.5</v>
      </c>
      <c r="C82" s="5">
        <v>491.75</v>
      </c>
      <c r="D82" s="5"/>
      <c r="E82" s="5">
        <v>530</v>
      </c>
    </row>
    <row r="83" spans="1:5" x14ac:dyDescent="0.2">
      <c r="A83" s="5">
        <v>495</v>
      </c>
      <c r="B83" s="5">
        <v>379.25</v>
      </c>
      <c r="C83" s="5">
        <v>610.75</v>
      </c>
      <c r="D83" s="5"/>
      <c r="E83" s="5">
        <v>576.75</v>
      </c>
    </row>
    <row r="84" spans="1:5" x14ac:dyDescent="0.2">
      <c r="A84" s="5">
        <v>504.25</v>
      </c>
      <c r="B84" s="5">
        <v>514</v>
      </c>
      <c r="C84" s="5">
        <v>520.75</v>
      </c>
      <c r="D84" s="5"/>
      <c r="E84" s="5">
        <v>482.25</v>
      </c>
    </row>
    <row r="85" spans="1:5" x14ac:dyDescent="0.2">
      <c r="A85" s="5">
        <v>534</v>
      </c>
      <c r="B85" s="5">
        <v>485</v>
      </c>
      <c r="C85" s="5">
        <v>571.75</v>
      </c>
      <c r="D85" s="5"/>
      <c r="E85" s="5">
        <v>603.25</v>
      </c>
    </row>
    <row r="86" spans="1:5" x14ac:dyDescent="0.2">
      <c r="A86" s="5">
        <v>519</v>
      </c>
      <c r="B86" s="5">
        <v>662.75</v>
      </c>
      <c r="C86" s="5">
        <v>492.5</v>
      </c>
      <c r="D86" s="5"/>
      <c r="E86" s="5">
        <v>480.75</v>
      </c>
    </row>
    <row r="87" spans="1:5" x14ac:dyDescent="0.2">
      <c r="A87" s="5">
        <v>546</v>
      </c>
      <c r="B87" s="5">
        <v>353</v>
      </c>
      <c r="C87" s="5">
        <v>448.75</v>
      </c>
      <c r="D87" s="5"/>
      <c r="E87" s="5">
        <v>467.25</v>
      </c>
    </row>
    <row r="88" spans="1:5" x14ac:dyDescent="0.2">
      <c r="A88" s="5">
        <v>559.5</v>
      </c>
      <c r="B88" s="5"/>
      <c r="C88" s="5">
        <v>436</v>
      </c>
      <c r="D88" s="5"/>
      <c r="E88" s="5">
        <v>480.5</v>
      </c>
    </row>
    <row r="89" spans="1:5" x14ac:dyDescent="0.2">
      <c r="A89" s="5">
        <v>474</v>
      </c>
      <c r="B89" s="5"/>
      <c r="C89" s="5">
        <v>551</v>
      </c>
      <c r="D89" s="5"/>
      <c r="E89" s="5">
        <v>505.25</v>
      </c>
    </row>
    <row r="90" spans="1:5" x14ac:dyDescent="0.2">
      <c r="A90" s="5">
        <v>605.25</v>
      </c>
      <c r="B90" s="5"/>
      <c r="C90" s="5">
        <v>497.75</v>
      </c>
      <c r="D90" s="5"/>
      <c r="E90" s="5">
        <v>565.25</v>
      </c>
    </row>
    <row r="91" spans="1:5" x14ac:dyDescent="0.2">
      <c r="A91" s="5">
        <v>471.75</v>
      </c>
      <c r="B91" s="5"/>
      <c r="C91" s="5">
        <v>414.5</v>
      </c>
      <c r="D91" s="5"/>
      <c r="E91" s="5">
        <v>502.25</v>
      </c>
    </row>
    <row r="92" spans="1:5" x14ac:dyDescent="0.2">
      <c r="A92" s="5">
        <v>541.5</v>
      </c>
      <c r="B92" s="5"/>
      <c r="C92" s="5">
        <v>545.5</v>
      </c>
      <c r="D92" s="5"/>
      <c r="E92" s="5">
        <v>289</v>
      </c>
    </row>
    <row r="93" spans="1:5" x14ac:dyDescent="0.2">
      <c r="A93" s="5">
        <v>464.25</v>
      </c>
      <c r="B93" s="5"/>
      <c r="C93" s="5">
        <v>554.25</v>
      </c>
      <c r="D93" s="5"/>
      <c r="E93" s="5">
        <v>486.75</v>
      </c>
    </row>
    <row r="94" spans="1:5" x14ac:dyDescent="0.2">
      <c r="A94" s="5">
        <v>424.5</v>
      </c>
      <c r="B94" s="5"/>
      <c r="C94" s="5">
        <v>536.75</v>
      </c>
      <c r="D94" s="5"/>
      <c r="E94" s="5"/>
    </row>
    <row r="95" spans="1:5" x14ac:dyDescent="0.2">
      <c r="A95" s="5">
        <v>558</v>
      </c>
      <c r="B95" s="5"/>
      <c r="C95" s="5">
        <v>561.5</v>
      </c>
      <c r="D95" s="5"/>
      <c r="E95" s="5"/>
    </row>
    <row r="96" spans="1:5" x14ac:dyDescent="0.2">
      <c r="A96" s="5">
        <v>383.5</v>
      </c>
      <c r="B96" s="5"/>
      <c r="C96" s="5">
        <v>515.75</v>
      </c>
      <c r="D96" s="5"/>
      <c r="E96" s="5"/>
    </row>
    <row r="97" spans="1:5" x14ac:dyDescent="0.2">
      <c r="A97" s="5">
        <v>434.25</v>
      </c>
      <c r="B97" s="5"/>
      <c r="C97" s="5">
        <v>388</v>
      </c>
      <c r="D97" s="5"/>
      <c r="E97" s="5"/>
    </row>
    <row r="98" spans="1:5" x14ac:dyDescent="0.2">
      <c r="A98" s="5">
        <v>445.25</v>
      </c>
      <c r="B98" s="5"/>
      <c r="C98" s="5">
        <v>518.75</v>
      </c>
      <c r="D98" s="5"/>
      <c r="E98" s="5"/>
    </row>
    <row r="99" spans="1:5" x14ac:dyDescent="0.2">
      <c r="A99" s="5">
        <v>563.25</v>
      </c>
      <c r="B99" s="5"/>
      <c r="C99" s="5"/>
      <c r="D99" s="5"/>
      <c r="E99" s="5"/>
    </row>
    <row r="100" spans="1:5" x14ac:dyDescent="0.2">
      <c r="A100" s="6">
        <v>441.5</v>
      </c>
      <c r="B100" s="6"/>
      <c r="C100" s="6"/>
      <c r="D100" s="6"/>
      <c r="E100" s="6"/>
    </row>
    <row r="101" spans="1:5" x14ac:dyDescent="0.2">
      <c r="A101" s="23"/>
      <c r="B101" s="23"/>
      <c r="C101" s="23"/>
      <c r="D101" s="23"/>
      <c r="E101" s="23"/>
    </row>
    <row r="102" spans="1:5" x14ac:dyDescent="0.2">
      <c r="A102" s="23"/>
      <c r="B102" s="23"/>
      <c r="C102" s="23"/>
      <c r="D102" s="23"/>
      <c r="E102" s="23"/>
    </row>
    <row r="103" spans="1:5" x14ac:dyDescent="0.2">
      <c r="A103" s="19" t="s">
        <v>53</v>
      </c>
      <c r="B103" s="19"/>
      <c r="C103" s="23"/>
      <c r="D103" s="23"/>
      <c r="E103" s="23"/>
    </row>
    <row r="104" spans="1:5" x14ac:dyDescent="0.2">
      <c r="A104" s="28"/>
      <c r="B104" s="20"/>
      <c r="C104" s="23"/>
      <c r="D104" s="23"/>
      <c r="E104" s="23"/>
    </row>
    <row r="105" spans="1:5" x14ac:dyDescent="0.2">
      <c r="A105" s="11" t="s">
        <v>47</v>
      </c>
      <c r="B105" s="12" t="s">
        <v>48</v>
      </c>
      <c r="C105" s="11" t="s">
        <v>57</v>
      </c>
      <c r="D105" s="11" t="s">
        <v>58</v>
      </c>
      <c r="E105" s="11" t="s">
        <v>59</v>
      </c>
    </row>
    <row r="106" spans="1:5" x14ac:dyDescent="0.2">
      <c r="A106" s="5">
        <v>61.42</v>
      </c>
      <c r="B106" s="5">
        <v>13.92</v>
      </c>
      <c r="C106" s="5">
        <v>68.790000000000006</v>
      </c>
      <c r="D106" s="5">
        <v>14.48</v>
      </c>
      <c r="E106" s="5">
        <v>24.88</v>
      </c>
    </row>
    <row r="107" spans="1:5" x14ac:dyDescent="0.2">
      <c r="A107" s="5">
        <v>56.52</v>
      </c>
      <c r="B107" s="5">
        <v>24.64</v>
      </c>
      <c r="C107" s="5">
        <v>41.49</v>
      </c>
      <c r="D107" s="5">
        <v>27.07</v>
      </c>
      <c r="E107" s="5">
        <v>25.46</v>
      </c>
    </row>
    <row r="108" spans="1:5" x14ac:dyDescent="0.2">
      <c r="A108" s="5">
        <v>62.41</v>
      </c>
      <c r="B108" s="5">
        <v>13.81</v>
      </c>
      <c r="C108" s="5">
        <v>27.53</v>
      </c>
      <c r="D108" s="5">
        <v>10.38</v>
      </c>
      <c r="E108" s="5">
        <v>30.8</v>
      </c>
    </row>
    <row r="109" spans="1:5" x14ac:dyDescent="0.2">
      <c r="A109" s="5">
        <v>117.3</v>
      </c>
      <c r="B109" s="5">
        <v>11.9</v>
      </c>
      <c r="C109" s="5">
        <v>49.01</v>
      </c>
      <c r="D109" s="5">
        <v>17.760000000000002</v>
      </c>
      <c r="E109" s="5">
        <v>34.770000000000003</v>
      </c>
    </row>
    <row r="110" spans="1:5" x14ac:dyDescent="0.2">
      <c r="A110" s="5">
        <v>97.67</v>
      </c>
      <c r="B110" s="5">
        <v>11.71</v>
      </c>
      <c r="C110" s="5">
        <v>35.799999999999997</v>
      </c>
      <c r="D110" s="5">
        <v>9.65</v>
      </c>
      <c r="E110" s="5">
        <v>32.08</v>
      </c>
    </row>
    <row r="111" spans="1:5" x14ac:dyDescent="0.2">
      <c r="A111" s="5">
        <v>74.150000000000006</v>
      </c>
      <c r="B111" s="5">
        <v>15.35</v>
      </c>
      <c r="C111" s="5">
        <v>32.1</v>
      </c>
      <c r="D111" s="5">
        <v>12.32</v>
      </c>
      <c r="E111" s="5">
        <v>23.9</v>
      </c>
    </row>
    <row r="112" spans="1:5" x14ac:dyDescent="0.2">
      <c r="A112" s="5">
        <v>31.91</v>
      </c>
      <c r="B112" s="5">
        <v>12.66</v>
      </c>
      <c r="C112" s="5">
        <v>46.43</v>
      </c>
      <c r="D112" s="5">
        <v>28.3</v>
      </c>
      <c r="E112" s="5">
        <v>41.19</v>
      </c>
    </row>
    <row r="113" spans="1:5" x14ac:dyDescent="0.2">
      <c r="A113" s="5">
        <v>42.81</v>
      </c>
      <c r="B113" s="5">
        <v>22.11</v>
      </c>
      <c r="C113" s="5">
        <v>28.02</v>
      </c>
      <c r="D113" s="5">
        <v>26.88</v>
      </c>
      <c r="E113" s="5">
        <v>29.97</v>
      </c>
    </row>
    <row r="114" spans="1:5" x14ac:dyDescent="0.2">
      <c r="A114" s="5">
        <v>72.680000000000007</v>
      </c>
      <c r="B114" s="5">
        <v>10.11</v>
      </c>
      <c r="C114" s="5">
        <v>23.18</v>
      </c>
      <c r="D114" s="5">
        <v>26.85</v>
      </c>
      <c r="E114" s="5">
        <v>37.200000000000003</v>
      </c>
    </row>
    <row r="115" spans="1:5" x14ac:dyDescent="0.2">
      <c r="A115" s="5">
        <v>22.32</v>
      </c>
      <c r="B115" s="5">
        <v>11.17</v>
      </c>
      <c r="C115" s="5">
        <v>25.16</v>
      </c>
      <c r="D115" s="5">
        <v>26.38</v>
      </c>
      <c r="E115" s="5">
        <v>28.83</v>
      </c>
    </row>
    <row r="116" spans="1:5" x14ac:dyDescent="0.2">
      <c r="A116" s="5">
        <v>51.89</v>
      </c>
      <c r="B116" s="5">
        <v>21.67</v>
      </c>
      <c r="C116" s="5">
        <v>42.48</v>
      </c>
      <c r="D116" s="5">
        <v>27.59</v>
      </c>
      <c r="E116" s="5">
        <v>28.66</v>
      </c>
    </row>
    <row r="117" spans="1:5" x14ac:dyDescent="0.2">
      <c r="A117" s="5">
        <v>67</v>
      </c>
      <c r="B117" s="5">
        <v>19.43</v>
      </c>
      <c r="C117" s="5">
        <v>19.87</v>
      </c>
      <c r="D117" s="5">
        <v>25.72</v>
      </c>
      <c r="E117" s="5">
        <v>38.07</v>
      </c>
    </row>
    <row r="118" spans="1:5" x14ac:dyDescent="0.2">
      <c r="A118" s="5">
        <v>42.65</v>
      </c>
      <c r="B118" s="5">
        <v>11.47</v>
      </c>
      <c r="C118" s="5">
        <v>25.04</v>
      </c>
      <c r="D118" s="5">
        <v>15.36</v>
      </c>
      <c r="E118" s="5">
        <v>35.96</v>
      </c>
    </row>
    <row r="119" spans="1:5" x14ac:dyDescent="0.2">
      <c r="A119" s="5">
        <v>68.52</v>
      </c>
      <c r="B119" s="5">
        <v>12.07</v>
      </c>
      <c r="C119" s="5">
        <v>37.229999999999997</v>
      </c>
      <c r="D119" s="5">
        <v>11.72</v>
      </c>
      <c r="E119" s="5">
        <v>26.22</v>
      </c>
    </row>
    <row r="120" spans="1:5" x14ac:dyDescent="0.2">
      <c r="A120" s="5">
        <v>76.63</v>
      </c>
      <c r="B120" s="5">
        <v>18.79</v>
      </c>
      <c r="C120" s="5">
        <v>21.22</v>
      </c>
      <c r="D120" s="5">
        <v>27.76</v>
      </c>
      <c r="E120" s="5">
        <v>26.44</v>
      </c>
    </row>
    <row r="121" spans="1:5" x14ac:dyDescent="0.2">
      <c r="A121" s="5">
        <v>71.84</v>
      </c>
      <c r="B121" s="5">
        <v>15.6</v>
      </c>
      <c r="C121" s="5">
        <v>37.69</v>
      </c>
      <c r="D121" s="5">
        <v>12.59</v>
      </c>
      <c r="E121" s="5">
        <v>49.89</v>
      </c>
    </row>
    <row r="122" spans="1:5" x14ac:dyDescent="0.2">
      <c r="A122" s="5">
        <v>41.34</v>
      </c>
      <c r="B122" s="5">
        <v>35.07</v>
      </c>
      <c r="C122" s="5">
        <v>29.85</v>
      </c>
      <c r="D122" s="5">
        <v>15.94</v>
      </c>
      <c r="E122" s="5">
        <v>29.74</v>
      </c>
    </row>
    <row r="123" spans="1:5" x14ac:dyDescent="0.2">
      <c r="A123" s="5">
        <v>51.58</v>
      </c>
      <c r="B123" s="5">
        <v>12.14</v>
      </c>
      <c r="C123" s="5">
        <v>28.27</v>
      </c>
      <c r="D123" s="5">
        <v>24.57</v>
      </c>
      <c r="E123" s="5">
        <v>40.06</v>
      </c>
    </row>
    <row r="124" spans="1:5" x14ac:dyDescent="0.2">
      <c r="A124" s="5">
        <v>57.03</v>
      </c>
      <c r="B124" s="5">
        <v>41.62</v>
      </c>
      <c r="C124" s="5">
        <v>53.75</v>
      </c>
      <c r="D124" s="5">
        <v>37.65</v>
      </c>
      <c r="E124" s="5">
        <v>42.35</v>
      </c>
    </row>
    <row r="125" spans="1:5" x14ac:dyDescent="0.2">
      <c r="A125" s="5">
        <v>38.29</v>
      </c>
      <c r="B125" s="5">
        <v>17.86</v>
      </c>
      <c r="C125" s="5">
        <v>42.06</v>
      </c>
      <c r="D125" s="5">
        <v>11.22</v>
      </c>
      <c r="E125" s="5">
        <v>19.010000000000002</v>
      </c>
    </row>
    <row r="126" spans="1:5" x14ac:dyDescent="0.2">
      <c r="A126" s="5">
        <v>81.3</v>
      </c>
      <c r="B126" s="5">
        <v>35</v>
      </c>
      <c r="C126" s="5">
        <v>21.55</v>
      </c>
      <c r="D126" s="5">
        <v>11.74</v>
      </c>
      <c r="E126" s="5">
        <v>35.9</v>
      </c>
    </row>
    <row r="127" spans="1:5" x14ac:dyDescent="0.2">
      <c r="A127" s="5">
        <v>69.81</v>
      </c>
      <c r="B127" s="5">
        <v>24.36</v>
      </c>
      <c r="C127" s="5">
        <v>101.27</v>
      </c>
      <c r="D127" s="5">
        <v>11.31</v>
      </c>
      <c r="E127" s="5">
        <v>105.77</v>
      </c>
    </row>
    <row r="128" spans="1:5" x14ac:dyDescent="0.2">
      <c r="A128" s="5">
        <v>49.86</v>
      </c>
      <c r="B128" s="5">
        <v>10.19</v>
      </c>
      <c r="C128" s="5">
        <v>23.18</v>
      </c>
      <c r="D128" s="5">
        <v>19.829999999999998</v>
      </c>
      <c r="E128" s="5">
        <v>51.27</v>
      </c>
    </row>
    <row r="129" spans="1:5" x14ac:dyDescent="0.2">
      <c r="A129" s="5">
        <v>81.92</v>
      </c>
      <c r="B129" s="5">
        <v>20.6</v>
      </c>
      <c r="C129" s="5">
        <v>51.06</v>
      </c>
      <c r="D129" s="5">
        <v>18.309999999999999</v>
      </c>
      <c r="E129" s="5">
        <v>49.08</v>
      </c>
    </row>
    <row r="130" spans="1:5" x14ac:dyDescent="0.2">
      <c r="A130" s="5">
        <v>77.16</v>
      </c>
      <c r="B130" s="5">
        <v>17.149999999999999</v>
      </c>
      <c r="C130" s="5">
        <v>37.119999999999997</v>
      </c>
      <c r="D130" s="5"/>
      <c r="E130" s="5">
        <v>28.79</v>
      </c>
    </row>
    <row r="131" spans="1:5" x14ac:dyDescent="0.2">
      <c r="A131" s="5">
        <v>37.58</v>
      </c>
      <c r="B131" s="5">
        <v>11.98</v>
      </c>
      <c r="C131" s="5">
        <v>54.22</v>
      </c>
      <c r="D131" s="5"/>
      <c r="E131" s="5">
        <v>99.2</v>
      </c>
    </row>
    <row r="132" spans="1:5" x14ac:dyDescent="0.2">
      <c r="A132" s="5">
        <v>74.25</v>
      </c>
      <c r="B132" s="5">
        <v>25.18</v>
      </c>
      <c r="C132" s="5">
        <v>43.48</v>
      </c>
      <c r="D132" s="5"/>
      <c r="E132" s="5">
        <v>19.2</v>
      </c>
    </row>
    <row r="133" spans="1:5" x14ac:dyDescent="0.2">
      <c r="A133" s="5">
        <v>47.23</v>
      </c>
      <c r="B133" s="5">
        <v>20.99</v>
      </c>
      <c r="C133" s="5">
        <v>55.99</v>
      </c>
      <c r="D133" s="5"/>
      <c r="E133" s="5">
        <v>50.13</v>
      </c>
    </row>
    <row r="134" spans="1:5" x14ac:dyDescent="0.2">
      <c r="A134" s="5">
        <v>70.95</v>
      </c>
      <c r="B134" s="5">
        <v>20.66</v>
      </c>
      <c r="C134" s="5">
        <v>42.93</v>
      </c>
      <c r="D134" s="5"/>
      <c r="E134" s="5">
        <v>23.26</v>
      </c>
    </row>
    <row r="135" spans="1:5" x14ac:dyDescent="0.2">
      <c r="A135" s="5">
        <v>42.68</v>
      </c>
      <c r="B135" s="5">
        <v>25.6</v>
      </c>
      <c r="C135" s="5">
        <v>63.85</v>
      </c>
      <c r="D135" s="5"/>
      <c r="E135" s="5">
        <v>51.82</v>
      </c>
    </row>
    <row r="136" spans="1:5" x14ac:dyDescent="0.2">
      <c r="A136" s="5">
        <v>98</v>
      </c>
      <c r="B136" s="5">
        <v>55.45</v>
      </c>
      <c r="C136" s="5">
        <v>31.66</v>
      </c>
      <c r="D136" s="5"/>
      <c r="E136" s="5">
        <v>45.2</v>
      </c>
    </row>
    <row r="137" spans="1:5" x14ac:dyDescent="0.2">
      <c r="A137" s="5">
        <v>98</v>
      </c>
      <c r="B137" s="5">
        <v>14.41</v>
      </c>
      <c r="C137" s="5">
        <v>26.86</v>
      </c>
      <c r="D137" s="5"/>
      <c r="E137" s="5">
        <v>30.1</v>
      </c>
    </row>
    <row r="138" spans="1:5" x14ac:dyDescent="0.2">
      <c r="A138" s="5">
        <v>61.36</v>
      </c>
      <c r="B138" s="5"/>
      <c r="C138" s="5">
        <v>48.91</v>
      </c>
      <c r="D138" s="5"/>
      <c r="E138" s="5">
        <v>18.52</v>
      </c>
    </row>
    <row r="139" spans="1:5" x14ac:dyDescent="0.2">
      <c r="A139" s="5">
        <v>40.130000000000003</v>
      </c>
      <c r="B139" s="5"/>
      <c r="C139" s="5">
        <v>61.16</v>
      </c>
      <c r="D139" s="5"/>
      <c r="E139" s="5">
        <v>30.11</v>
      </c>
    </row>
    <row r="140" spans="1:5" x14ac:dyDescent="0.2">
      <c r="A140" s="5">
        <v>53.05</v>
      </c>
      <c r="B140" s="5"/>
      <c r="C140" s="5">
        <v>25.04</v>
      </c>
      <c r="D140" s="5"/>
      <c r="E140" s="5">
        <v>45.05</v>
      </c>
    </row>
    <row r="141" spans="1:5" x14ac:dyDescent="0.2">
      <c r="A141" s="5">
        <v>94.18</v>
      </c>
      <c r="B141" s="5"/>
      <c r="C141" s="5">
        <v>33.700000000000003</v>
      </c>
      <c r="D141" s="5"/>
      <c r="E141" s="5">
        <v>55.82</v>
      </c>
    </row>
    <row r="142" spans="1:5" x14ac:dyDescent="0.2">
      <c r="A142" s="5">
        <v>78.56</v>
      </c>
      <c r="B142" s="5"/>
      <c r="C142" s="5">
        <v>56.03</v>
      </c>
      <c r="D142" s="5"/>
      <c r="E142" s="5">
        <v>20.69</v>
      </c>
    </row>
    <row r="143" spans="1:5" x14ac:dyDescent="0.2">
      <c r="A143" s="5">
        <v>27.66</v>
      </c>
      <c r="B143" s="5"/>
      <c r="C143" s="5">
        <v>67.680000000000007</v>
      </c>
      <c r="D143" s="5"/>
      <c r="E143" s="5">
        <v>38.21</v>
      </c>
    </row>
    <row r="144" spans="1:5" x14ac:dyDescent="0.2">
      <c r="A144" s="5">
        <v>49.14</v>
      </c>
      <c r="B144" s="5"/>
      <c r="C144" s="5">
        <v>38.78</v>
      </c>
      <c r="D144" s="5"/>
      <c r="E144" s="5"/>
    </row>
    <row r="145" spans="1:5" x14ac:dyDescent="0.2">
      <c r="A145" s="5">
        <v>44.13</v>
      </c>
      <c r="B145" s="5"/>
      <c r="C145" s="5">
        <v>69.78</v>
      </c>
      <c r="D145" s="5"/>
      <c r="E145" s="5"/>
    </row>
    <row r="146" spans="1:5" x14ac:dyDescent="0.2">
      <c r="A146" s="5">
        <v>48.57</v>
      </c>
      <c r="B146" s="5"/>
      <c r="C146" s="5">
        <v>52.7</v>
      </c>
      <c r="D146" s="5"/>
      <c r="E146" s="5"/>
    </row>
    <row r="147" spans="1:5" x14ac:dyDescent="0.2">
      <c r="A147" s="5">
        <v>54.47</v>
      </c>
      <c r="B147" s="5"/>
      <c r="C147" s="5">
        <v>20.96</v>
      </c>
      <c r="D147" s="5"/>
      <c r="E147" s="5"/>
    </row>
    <row r="148" spans="1:5" x14ac:dyDescent="0.2">
      <c r="A148" s="5">
        <v>44.16</v>
      </c>
      <c r="B148" s="5"/>
      <c r="C148" s="5">
        <v>38.04</v>
      </c>
      <c r="D148" s="5"/>
      <c r="E148" s="5"/>
    </row>
    <row r="149" spans="1:5" x14ac:dyDescent="0.2">
      <c r="A149" s="5">
        <v>53.81</v>
      </c>
      <c r="B149" s="5"/>
      <c r="C149" s="5"/>
      <c r="D149" s="5"/>
      <c r="E149" s="5"/>
    </row>
    <row r="150" spans="1:5" x14ac:dyDescent="0.2">
      <c r="A150" s="6">
        <v>23.44</v>
      </c>
      <c r="B150" s="6"/>
      <c r="C150" s="6"/>
      <c r="D150" s="6"/>
      <c r="E150" s="6"/>
    </row>
    <row r="153" spans="1:5" x14ac:dyDescent="0.2">
      <c r="A153" s="19" t="s">
        <v>34</v>
      </c>
      <c r="B153" s="19"/>
      <c r="C153" s="23"/>
      <c r="D153" s="23"/>
      <c r="E153" s="23"/>
    </row>
    <row r="154" spans="1:5" x14ac:dyDescent="0.2">
      <c r="A154" s="28"/>
      <c r="B154" s="20"/>
      <c r="C154" s="23"/>
      <c r="D154" s="23"/>
      <c r="E154" s="23"/>
    </row>
    <row r="155" spans="1:5" x14ac:dyDescent="0.2">
      <c r="A155" s="11" t="s">
        <v>47</v>
      </c>
      <c r="B155" s="12" t="s">
        <v>48</v>
      </c>
      <c r="C155" s="11" t="s">
        <v>57</v>
      </c>
      <c r="D155" s="11" t="s">
        <v>58</v>
      </c>
      <c r="E155" s="11" t="s">
        <v>59</v>
      </c>
    </row>
    <row r="156" spans="1:5" x14ac:dyDescent="0.2">
      <c r="A156" s="5">
        <v>16.5</v>
      </c>
      <c r="B156" s="5">
        <v>51.25</v>
      </c>
      <c r="C156" s="5">
        <v>15.5</v>
      </c>
      <c r="D156" s="5">
        <v>17.25</v>
      </c>
      <c r="E156" s="5">
        <v>28.75</v>
      </c>
    </row>
    <row r="157" spans="1:5" x14ac:dyDescent="0.2">
      <c r="A157" s="5">
        <v>18.75</v>
      </c>
      <c r="B157" s="5">
        <v>31.75</v>
      </c>
      <c r="C157" s="5">
        <v>22</v>
      </c>
      <c r="D157" s="5">
        <v>30.75</v>
      </c>
      <c r="E157" s="5">
        <v>28</v>
      </c>
    </row>
    <row r="158" spans="1:5" x14ac:dyDescent="0.2">
      <c r="A158" s="5">
        <v>17.25</v>
      </c>
      <c r="B158" s="5">
        <v>45</v>
      </c>
      <c r="C158" s="5">
        <v>35</v>
      </c>
      <c r="D158" s="5">
        <v>36</v>
      </c>
      <c r="E158" s="5">
        <v>28</v>
      </c>
    </row>
    <row r="159" spans="1:5" x14ac:dyDescent="0.2">
      <c r="A159" s="5">
        <v>10.75</v>
      </c>
      <c r="B159" s="5">
        <v>36</v>
      </c>
      <c r="C159" s="5">
        <v>19.75</v>
      </c>
      <c r="D159" s="5">
        <v>40.5</v>
      </c>
      <c r="E159" s="5">
        <v>29.25</v>
      </c>
    </row>
    <row r="160" spans="1:5" x14ac:dyDescent="0.2">
      <c r="A160" s="5">
        <v>10.75</v>
      </c>
      <c r="B160" s="5">
        <v>35</v>
      </c>
      <c r="C160" s="5">
        <v>27.25</v>
      </c>
      <c r="D160" s="5">
        <v>24</v>
      </c>
      <c r="E160" s="5">
        <v>33</v>
      </c>
    </row>
    <row r="161" spans="1:5" x14ac:dyDescent="0.2">
      <c r="A161" s="5">
        <v>13.5</v>
      </c>
      <c r="B161" s="5">
        <v>44.25</v>
      </c>
      <c r="C161" s="5">
        <v>26.25</v>
      </c>
      <c r="D161" s="5">
        <v>29.25</v>
      </c>
      <c r="E161" s="5">
        <v>39</v>
      </c>
    </row>
    <row r="162" spans="1:5" x14ac:dyDescent="0.2">
      <c r="A162" s="5">
        <v>27.25</v>
      </c>
      <c r="B162" s="5">
        <v>37</v>
      </c>
      <c r="C162" s="5">
        <v>18.5</v>
      </c>
      <c r="D162" s="5">
        <v>26.25</v>
      </c>
      <c r="E162" s="5">
        <v>22.25</v>
      </c>
    </row>
    <row r="163" spans="1:5" x14ac:dyDescent="0.2">
      <c r="A163" s="5">
        <v>20.75</v>
      </c>
      <c r="B163" s="5">
        <v>31</v>
      </c>
      <c r="C163" s="5">
        <v>26.25</v>
      </c>
      <c r="D163" s="5">
        <v>21.5</v>
      </c>
      <c r="E163" s="5">
        <v>31.5</v>
      </c>
    </row>
    <row r="164" spans="1:5" x14ac:dyDescent="0.2">
      <c r="A164" s="5">
        <v>14.25</v>
      </c>
      <c r="B164" s="5">
        <v>41.5</v>
      </c>
      <c r="C164" s="5">
        <v>36.5</v>
      </c>
      <c r="D164" s="5">
        <v>33.5</v>
      </c>
      <c r="E164" s="5">
        <v>27.25</v>
      </c>
    </row>
    <row r="165" spans="1:5" x14ac:dyDescent="0.2">
      <c r="A165" s="5">
        <v>35.5</v>
      </c>
      <c r="B165" s="5">
        <v>25.5</v>
      </c>
      <c r="C165" s="5">
        <v>29.25</v>
      </c>
      <c r="D165" s="5">
        <v>18.25</v>
      </c>
      <c r="E165" s="5">
        <v>31</v>
      </c>
    </row>
    <row r="166" spans="1:5" x14ac:dyDescent="0.2">
      <c r="A166" s="5">
        <v>20.5</v>
      </c>
      <c r="B166" s="5">
        <v>34.25</v>
      </c>
      <c r="C166" s="5">
        <v>21.25</v>
      </c>
      <c r="D166" s="5">
        <v>34</v>
      </c>
      <c r="E166" s="5">
        <v>26.25</v>
      </c>
    </row>
    <row r="167" spans="1:5" x14ac:dyDescent="0.2">
      <c r="A167" s="5">
        <v>15.75</v>
      </c>
      <c r="B167" s="5">
        <v>35.25</v>
      </c>
      <c r="C167" s="5">
        <v>44</v>
      </c>
      <c r="D167" s="5">
        <v>23</v>
      </c>
      <c r="E167" s="5">
        <v>32.25</v>
      </c>
    </row>
    <row r="168" spans="1:5" x14ac:dyDescent="0.2">
      <c r="A168" s="5">
        <v>23</v>
      </c>
      <c r="B168" s="5">
        <v>51.5</v>
      </c>
      <c r="C168" s="5">
        <v>35.25</v>
      </c>
      <c r="D168" s="5">
        <v>33.75</v>
      </c>
      <c r="E168" s="5">
        <v>30.5</v>
      </c>
    </row>
    <row r="169" spans="1:5" x14ac:dyDescent="0.2">
      <c r="A169" s="5">
        <v>14</v>
      </c>
      <c r="B169" s="5">
        <v>34</v>
      </c>
      <c r="C169" s="5">
        <v>26</v>
      </c>
      <c r="D169" s="5">
        <v>29</v>
      </c>
      <c r="E169" s="5">
        <v>29.5</v>
      </c>
    </row>
    <row r="170" spans="1:5" x14ac:dyDescent="0.2">
      <c r="A170" s="5">
        <v>12.75</v>
      </c>
      <c r="B170" s="5">
        <v>33.5</v>
      </c>
      <c r="C170" s="5">
        <v>35</v>
      </c>
      <c r="D170" s="5">
        <v>32.75</v>
      </c>
      <c r="E170" s="5">
        <v>35</v>
      </c>
    </row>
    <row r="171" spans="1:5" x14ac:dyDescent="0.2">
      <c r="A171" s="5">
        <v>14.25</v>
      </c>
      <c r="B171" s="5">
        <v>42.75</v>
      </c>
      <c r="C171" s="5">
        <v>29.5</v>
      </c>
      <c r="D171" s="5">
        <v>32</v>
      </c>
      <c r="E171" s="5">
        <v>20.5</v>
      </c>
    </row>
    <row r="172" spans="1:5" x14ac:dyDescent="0.2">
      <c r="A172" s="5">
        <v>25.75</v>
      </c>
      <c r="B172" s="5">
        <v>23</v>
      </c>
      <c r="C172" s="5">
        <v>32.75</v>
      </c>
      <c r="D172" s="5">
        <v>49.75</v>
      </c>
      <c r="E172" s="5">
        <v>30.75</v>
      </c>
    </row>
    <row r="173" spans="1:5" x14ac:dyDescent="0.2">
      <c r="A173" s="5">
        <v>21.5</v>
      </c>
      <c r="B173" s="5">
        <v>55.75</v>
      </c>
      <c r="C173" s="5">
        <v>33.25</v>
      </c>
      <c r="D173" s="5">
        <v>42.25</v>
      </c>
      <c r="E173" s="5">
        <v>24.25</v>
      </c>
    </row>
    <row r="174" spans="1:5" x14ac:dyDescent="0.2">
      <c r="A174" s="5">
        <v>16</v>
      </c>
      <c r="B174" s="5">
        <v>27</v>
      </c>
      <c r="C174" s="5">
        <v>21.25</v>
      </c>
      <c r="D174" s="5">
        <v>28.25</v>
      </c>
      <c r="E174" s="5">
        <v>23.25</v>
      </c>
    </row>
    <row r="175" spans="1:5" x14ac:dyDescent="0.2">
      <c r="A175" s="5">
        <v>28.25</v>
      </c>
      <c r="B175" s="5">
        <v>38.75</v>
      </c>
      <c r="C175" s="5">
        <v>26.75</v>
      </c>
      <c r="D175" s="5">
        <v>26.25</v>
      </c>
      <c r="E175" s="5">
        <v>48.25</v>
      </c>
    </row>
    <row r="176" spans="1:5" x14ac:dyDescent="0.2">
      <c r="A176" s="5">
        <v>13.5</v>
      </c>
      <c r="B176" s="5">
        <v>28.5</v>
      </c>
      <c r="C176" s="5">
        <v>37.5</v>
      </c>
      <c r="D176" s="5">
        <v>32.25</v>
      </c>
      <c r="E176" s="5">
        <v>28</v>
      </c>
    </row>
    <row r="177" spans="1:5" x14ac:dyDescent="0.2">
      <c r="A177" s="5">
        <v>16</v>
      </c>
      <c r="B177" s="5">
        <v>37.75</v>
      </c>
      <c r="C177" s="5">
        <v>12.25</v>
      </c>
      <c r="D177" s="5">
        <v>54.25</v>
      </c>
      <c r="E177" s="5">
        <v>12</v>
      </c>
    </row>
    <row r="178" spans="1:5" x14ac:dyDescent="0.2">
      <c r="A178" s="5">
        <v>20</v>
      </c>
      <c r="B178" s="5">
        <v>64.25</v>
      </c>
      <c r="C178" s="5">
        <v>39.5</v>
      </c>
      <c r="D178" s="5">
        <v>34.25</v>
      </c>
      <c r="E178" s="5">
        <v>19.25</v>
      </c>
    </row>
    <row r="179" spans="1:5" x14ac:dyDescent="0.2">
      <c r="A179" s="5">
        <v>13.25</v>
      </c>
      <c r="B179" s="5">
        <v>37.25</v>
      </c>
      <c r="C179" s="5">
        <v>20.5</v>
      </c>
      <c r="D179" s="5">
        <v>36.75</v>
      </c>
      <c r="E179" s="5">
        <v>24.75</v>
      </c>
    </row>
    <row r="180" spans="1:5" x14ac:dyDescent="0.2">
      <c r="A180" s="5">
        <v>14.25</v>
      </c>
      <c r="B180" s="5">
        <v>47</v>
      </c>
      <c r="C180" s="5">
        <v>27.25</v>
      </c>
      <c r="D180" s="5"/>
      <c r="E180" s="5">
        <v>31</v>
      </c>
    </row>
    <row r="181" spans="1:5" x14ac:dyDescent="0.2">
      <c r="A181" s="5">
        <v>24</v>
      </c>
      <c r="B181" s="5">
        <v>42</v>
      </c>
      <c r="C181" s="5">
        <v>19.75</v>
      </c>
      <c r="D181" s="5"/>
      <c r="E181" s="5">
        <v>12.75</v>
      </c>
    </row>
    <row r="182" spans="1:5" x14ac:dyDescent="0.2">
      <c r="A182" s="5">
        <v>15.25</v>
      </c>
      <c r="B182" s="5">
        <v>34</v>
      </c>
      <c r="C182" s="5">
        <v>24</v>
      </c>
      <c r="D182" s="5"/>
      <c r="E182" s="5">
        <v>50</v>
      </c>
    </row>
    <row r="183" spans="1:5" x14ac:dyDescent="0.2">
      <c r="A183" s="5">
        <v>20.25</v>
      </c>
      <c r="B183" s="5">
        <v>40.5</v>
      </c>
      <c r="C183" s="5">
        <v>19.5</v>
      </c>
      <c r="D183" s="5"/>
      <c r="E183" s="5">
        <v>21</v>
      </c>
    </row>
    <row r="184" spans="1:5" x14ac:dyDescent="0.2">
      <c r="A184" s="5">
        <v>15.25</v>
      </c>
      <c r="B184" s="5">
        <v>40.75</v>
      </c>
      <c r="C184" s="5">
        <v>25.5</v>
      </c>
      <c r="D184" s="5"/>
      <c r="E184" s="5">
        <v>42</v>
      </c>
    </row>
    <row r="185" spans="1:5" x14ac:dyDescent="0.2">
      <c r="A185" s="5">
        <v>23.5</v>
      </c>
      <c r="B185" s="5">
        <v>35.75</v>
      </c>
      <c r="C185" s="5">
        <v>17</v>
      </c>
      <c r="D185" s="5"/>
      <c r="E185" s="5">
        <v>23.5</v>
      </c>
    </row>
    <row r="186" spans="1:5" x14ac:dyDescent="0.2">
      <c r="A186" s="5">
        <v>11.5</v>
      </c>
      <c r="B186" s="5">
        <v>20.75</v>
      </c>
      <c r="C186" s="5">
        <v>33.25</v>
      </c>
      <c r="D186" s="5"/>
      <c r="E186" s="5">
        <v>21.25</v>
      </c>
    </row>
    <row r="187" spans="1:5" x14ac:dyDescent="0.2">
      <c r="A187" s="5">
        <v>12</v>
      </c>
      <c r="B187" s="5">
        <v>42.25</v>
      </c>
      <c r="C187" s="5">
        <v>33.75</v>
      </c>
      <c r="D187" s="5"/>
      <c r="E187" s="5">
        <v>30.75</v>
      </c>
    </row>
    <row r="188" spans="1:5" x14ac:dyDescent="0.2">
      <c r="A188" s="5">
        <v>19.25</v>
      </c>
      <c r="B188" s="5"/>
      <c r="C188" s="5">
        <v>19.75</v>
      </c>
      <c r="D188" s="5"/>
      <c r="E188" s="5">
        <v>51.75</v>
      </c>
    </row>
    <row r="189" spans="1:5" x14ac:dyDescent="0.2">
      <c r="A189" s="5">
        <v>24.75</v>
      </c>
      <c r="B189" s="5"/>
      <c r="C189" s="5">
        <v>17.5</v>
      </c>
      <c r="D189" s="5"/>
      <c r="E189" s="5">
        <v>32</v>
      </c>
    </row>
    <row r="190" spans="1:5" x14ac:dyDescent="0.2">
      <c r="A190" s="5">
        <v>21.5</v>
      </c>
      <c r="B190" s="5"/>
      <c r="C190" s="5">
        <v>34.75</v>
      </c>
      <c r="D190" s="5"/>
      <c r="E190" s="5">
        <v>25.75</v>
      </c>
    </row>
    <row r="191" spans="1:5" x14ac:dyDescent="0.2">
      <c r="A191" s="5">
        <v>9.75</v>
      </c>
      <c r="B191" s="5"/>
      <c r="C191" s="5">
        <v>25.25</v>
      </c>
      <c r="D191" s="5"/>
      <c r="E191" s="5">
        <v>17.75</v>
      </c>
    </row>
    <row r="192" spans="1:5" x14ac:dyDescent="0.2">
      <c r="A192" s="5">
        <v>14.25</v>
      </c>
      <c r="B192" s="5"/>
      <c r="C192" s="5">
        <v>19.75</v>
      </c>
      <c r="D192" s="5"/>
      <c r="E192" s="5">
        <v>37.5</v>
      </c>
    </row>
    <row r="193" spans="1:5" x14ac:dyDescent="0.2">
      <c r="A193" s="5">
        <v>34.5</v>
      </c>
      <c r="B193" s="5"/>
      <c r="C193" s="5">
        <v>17.25</v>
      </c>
      <c r="D193" s="5"/>
      <c r="E193" s="5">
        <v>28</v>
      </c>
    </row>
    <row r="194" spans="1:5" x14ac:dyDescent="0.2">
      <c r="A194" s="5">
        <v>17.75</v>
      </c>
      <c r="B194" s="5"/>
      <c r="C194" s="5">
        <v>27</v>
      </c>
      <c r="D194" s="5"/>
      <c r="E194" s="5"/>
    </row>
    <row r="195" spans="1:5" x14ac:dyDescent="0.2">
      <c r="A195" s="5">
        <v>25.25</v>
      </c>
      <c r="B195" s="5"/>
      <c r="C195" s="5">
        <v>16</v>
      </c>
      <c r="D195" s="5"/>
      <c r="E195" s="5"/>
    </row>
    <row r="196" spans="1:5" x14ac:dyDescent="0.2">
      <c r="A196" s="5">
        <v>17.5</v>
      </c>
      <c r="B196" s="5"/>
      <c r="C196" s="5">
        <v>19.75</v>
      </c>
      <c r="D196" s="5"/>
      <c r="E196" s="5"/>
    </row>
    <row r="197" spans="1:5" x14ac:dyDescent="0.2">
      <c r="A197" s="5">
        <v>17.5</v>
      </c>
      <c r="B197" s="5"/>
      <c r="C197" s="5">
        <v>43</v>
      </c>
      <c r="D197" s="5"/>
      <c r="E197" s="5"/>
    </row>
    <row r="198" spans="1:5" x14ac:dyDescent="0.2">
      <c r="A198" s="5">
        <v>20</v>
      </c>
      <c r="B198" s="5"/>
      <c r="C198" s="5">
        <v>28.25</v>
      </c>
      <c r="D198" s="5"/>
      <c r="E198" s="5"/>
    </row>
    <row r="199" spans="1:5" x14ac:dyDescent="0.2">
      <c r="A199" s="5">
        <v>22.5</v>
      </c>
      <c r="B199" s="5"/>
      <c r="C199" s="5"/>
      <c r="D199" s="5"/>
      <c r="E199" s="5"/>
    </row>
    <row r="200" spans="1:5" x14ac:dyDescent="0.2">
      <c r="A200" s="6">
        <v>38</v>
      </c>
      <c r="B200" s="6"/>
      <c r="C200" s="6"/>
      <c r="D200" s="6"/>
      <c r="E200" s="6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8B126-BD06-5446-B3B2-8AFACC4D7A53}">
  <dimension ref="A1:I30"/>
  <sheetViews>
    <sheetView workbookViewId="0"/>
  </sheetViews>
  <sheetFormatPr baseColWidth="10" defaultColWidth="15.83203125" defaultRowHeight="16" x14ac:dyDescent="0.2"/>
  <cols>
    <col min="1" max="1" width="10.83203125" style="1" customWidth="1"/>
    <col min="2" max="9" width="23.33203125" style="3" customWidth="1"/>
    <col min="10" max="16384" width="15.83203125" style="1"/>
  </cols>
  <sheetData>
    <row r="1" spans="1:9" x14ac:dyDescent="0.2">
      <c r="A1" s="8" t="s">
        <v>1</v>
      </c>
    </row>
    <row r="2" spans="1:9" x14ac:dyDescent="0.2">
      <c r="A2" s="8"/>
    </row>
    <row r="3" spans="1:9" x14ac:dyDescent="0.2">
      <c r="A3" s="9" t="s">
        <v>30</v>
      </c>
    </row>
    <row r="5" spans="1:9" x14ac:dyDescent="0.2">
      <c r="A5" s="13"/>
      <c r="B5" s="75" t="s">
        <v>47</v>
      </c>
      <c r="C5" s="76"/>
      <c r="D5" s="75" t="s">
        <v>48</v>
      </c>
      <c r="E5" s="76"/>
      <c r="F5" s="75" t="s">
        <v>49</v>
      </c>
      <c r="G5" s="76"/>
      <c r="H5" s="75" t="s">
        <v>51</v>
      </c>
      <c r="I5" s="76"/>
    </row>
    <row r="6" spans="1:9" x14ac:dyDescent="0.2">
      <c r="A6" s="18" t="s">
        <v>4</v>
      </c>
      <c r="B6" s="12" t="s">
        <v>36</v>
      </c>
      <c r="C6" s="12" t="s">
        <v>29</v>
      </c>
      <c r="D6" s="12" t="s">
        <v>36</v>
      </c>
      <c r="E6" s="12" t="s">
        <v>29</v>
      </c>
      <c r="F6" s="12" t="s">
        <v>36</v>
      </c>
      <c r="G6" s="12" t="s">
        <v>29</v>
      </c>
      <c r="H6" s="12" t="s">
        <v>36</v>
      </c>
      <c r="I6" s="12" t="s">
        <v>29</v>
      </c>
    </row>
    <row r="7" spans="1:9" x14ac:dyDescent="0.2">
      <c r="A7" s="14" t="s">
        <v>5</v>
      </c>
      <c r="B7" s="25">
        <v>2.3555555555555601</v>
      </c>
      <c r="C7" s="25">
        <v>0.44353442187664499</v>
      </c>
      <c r="D7" s="25">
        <v>17.02</v>
      </c>
      <c r="E7" s="25">
        <v>1.6941649482251899</v>
      </c>
      <c r="F7" s="25">
        <v>26.465517241379299</v>
      </c>
      <c r="G7" s="25">
        <v>1.9731616555876199</v>
      </c>
      <c r="H7" s="25">
        <v>25.112500000000001</v>
      </c>
      <c r="I7" s="25">
        <v>3.1771039616816701</v>
      </c>
    </row>
    <row r="8" spans="1:9" x14ac:dyDescent="0.2">
      <c r="A8" s="15" t="s">
        <v>6</v>
      </c>
      <c r="B8" s="26">
        <v>23.848888888888901</v>
      </c>
      <c r="C8" s="26">
        <v>1.8579358107836099</v>
      </c>
      <c r="D8" s="26">
        <v>29.774999999999999</v>
      </c>
      <c r="E8" s="26">
        <v>2.11969019869922</v>
      </c>
      <c r="F8" s="26">
        <v>48.772413793103503</v>
      </c>
      <c r="G8" s="26">
        <v>1.93126565032366</v>
      </c>
      <c r="H8" s="26">
        <v>24.725000000000001</v>
      </c>
      <c r="I8" s="26">
        <v>3.5910014851941598</v>
      </c>
    </row>
    <row r="9" spans="1:9" x14ac:dyDescent="0.2">
      <c r="A9" s="16" t="s">
        <v>7</v>
      </c>
      <c r="B9" s="26">
        <v>44.906666666666702</v>
      </c>
      <c r="C9" s="26">
        <v>1.4840784645324101</v>
      </c>
      <c r="D9" s="26">
        <v>38.365000000000002</v>
      </c>
      <c r="E9" s="26">
        <v>1.7743165892744099</v>
      </c>
      <c r="F9" s="26">
        <v>53.006896551724097</v>
      </c>
      <c r="G9" s="26">
        <v>1.3575534514994101</v>
      </c>
      <c r="H9" s="26">
        <v>37.287500000000001</v>
      </c>
      <c r="I9" s="26">
        <v>3.34718631838743</v>
      </c>
    </row>
    <row r="10" spans="1:9" x14ac:dyDescent="0.2">
      <c r="A10" s="16" t="s">
        <v>8</v>
      </c>
      <c r="B10" s="26">
        <v>54.1111111111111</v>
      </c>
      <c r="C10" s="26">
        <v>0.60327575668868505</v>
      </c>
      <c r="D10" s="26">
        <v>42.335000000000001</v>
      </c>
      <c r="E10" s="26">
        <v>1.7074105074719601</v>
      </c>
      <c r="F10" s="26">
        <v>54.365517241379301</v>
      </c>
      <c r="G10" s="26">
        <v>0.95588270549660104</v>
      </c>
      <c r="H10" s="26">
        <v>47.325000000000003</v>
      </c>
      <c r="I10" s="26">
        <v>2.7326955556739199</v>
      </c>
    </row>
    <row r="11" spans="1:9" x14ac:dyDescent="0.2">
      <c r="A11" s="16" t="s">
        <v>9</v>
      </c>
      <c r="B11" s="26">
        <v>55.853333333333403</v>
      </c>
      <c r="C11" s="26">
        <v>0.46542692468552199</v>
      </c>
      <c r="D11" s="26">
        <v>41.825000000000003</v>
      </c>
      <c r="E11" s="26">
        <v>1.76126684447187</v>
      </c>
      <c r="F11" s="26">
        <v>54.3</v>
      </c>
      <c r="G11" s="26">
        <v>1.0065153750648701</v>
      </c>
      <c r="H11" s="26">
        <v>44.85</v>
      </c>
      <c r="I11" s="26">
        <v>2.6127571643763599</v>
      </c>
    </row>
    <row r="12" spans="1:9" x14ac:dyDescent="0.2">
      <c r="A12" s="16" t="s">
        <v>10</v>
      </c>
      <c r="B12" s="26">
        <v>56.075555555555603</v>
      </c>
      <c r="C12" s="26">
        <v>0.52870296367004599</v>
      </c>
      <c r="D12" s="26">
        <v>44.914999999999999</v>
      </c>
      <c r="E12" s="26">
        <v>1.5429556634871799</v>
      </c>
      <c r="F12" s="26">
        <v>54.903448275862097</v>
      </c>
      <c r="G12" s="26">
        <v>0.87819924343800504</v>
      </c>
      <c r="H12" s="26">
        <v>48.424999999999997</v>
      </c>
      <c r="I12" s="26">
        <v>2.1050633402980199</v>
      </c>
    </row>
    <row r="13" spans="1:9" x14ac:dyDescent="0.2">
      <c r="A13" s="16" t="s">
        <v>11</v>
      </c>
      <c r="B13" s="26">
        <v>54.915555555555599</v>
      </c>
      <c r="C13" s="26">
        <v>0.58504904012317305</v>
      </c>
      <c r="D13" s="26">
        <v>43.875</v>
      </c>
      <c r="E13" s="26">
        <v>2.0332453217606399</v>
      </c>
      <c r="F13" s="26">
        <v>54.348275862069002</v>
      </c>
      <c r="G13" s="26">
        <v>0.92031663381083495</v>
      </c>
      <c r="H13" s="26">
        <v>47.5625</v>
      </c>
      <c r="I13" s="26">
        <v>1.77756563404374</v>
      </c>
    </row>
    <row r="14" spans="1:9" x14ac:dyDescent="0.2">
      <c r="A14" s="16" t="s">
        <v>12</v>
      </c>
      <c r="B14" s="26">
        <v>54.355555555555597</v>
      </c>
      <c r="C14" s="26">
        <v>0.47234163671360602</v>
      </c>
      <c r="D14" s="26">
        <v>38.905000000000001</v>
      </c>
      <c r="E14" s="26">
        <v>1.86533818340309</v>
      </c>
      <c r="F14" s="26">
        <v>54.1620689655172</v>
      </c>
      <c r="G14" s="26">
        <v>0.93321393536549602</v>
      </c>
      <c r="H14" s="26">
        <v>42.35</v>
      </c>
      <c r="I14" s="26">
        <v>2.66911346080804</v>
      </c>
    </row>
    <row r="15" spans="1:9" x14ac:dyDescent="0.2">
      <c r="A15" s="16" t="s">
        <v>13</v>
      </c>
      <c r="B15" s="26">
        <v>52.177777777777798</v>
      </c>
      <c r="C15" s="26">
        <v>0.75743379141190603</v>
      </c>
      <c r="D15" s="26">
        <v>33.634999999999998</v>
      </c>
      <c r="E15" s="26">
        <v>1.85510919576318</v>
      </c>
      <c r="F15" s="26">
        <v>53.3965517241379</v>
      </c>
      <c r="G15" s="26">
        <v>1.2350643470779601</v>
      </c>
      <c r="H15" s="26">
        <v>25.362500000000001</v>
      </c>
      <c r="I15" s="26">
        <v>3.02678150020777</v>
      </c>
    </row>
    <row r="16" spans="1:9" x14ac:dyDescent="0.2">
      <c r="A16" s="16" t="s">
        <v>14</v>
      </c>
      <c r="B16" s="26">
        <v>40.831111111111099</v>
      </c>
      <c r="C16" s="26">
        <v>2.0546665836386802</v>
      </c>
      <c r="D16" s="26">
        <v>26.76</v>
      </c>
      <c r="E16" s="26">
        <v>1.6625467026407199</v>
      </c>
      <c r="F16" s="26">
        <v>51.875862068965503</v>
      </c>
      <c r="G16" s="26">
        <v>1.3292723478891899</v>
      </c>
      <c r="H16" s="26">
        <v>15.8</v>
      </c>
      <c r="I16" s="26">
        <v>2.7648387535864298</v>
      </c>
    </row>
    <row r="17" spans="1:9" x14ac:dyDescent="0.2">
      <c r="A17" s="16" t="s">
        <v>15</v>
      </c>
      <c r="B17" s="26">
        <v>21.862222222222201</v>
      </c>
      <c r="C17" s="26">
        <v>2.0639554280503898</v>
      </c>
      <c r="D17" s="26">
        <v>17</v>
      </c>
      <c r="E17" s="26">
        <v>1.4688910870588801</v>
      </c>
      <c r="F17" s="26">
        <v>42.5448275862069</v>
      </c>
      <c r="G17" s="26">
        <v>2.1226391425070399</v>
      </c>
      <c r="H17" s="26">
        <v>9.3375000000000004</v>
      </c>
      <c r="I17" s="26">
        <v>1.3433439308928501</v>
      </c>
    </row>
    <row r="18" spans="1:9" x14ac:dyDescent="0.2">
      <c r="A18" s="16" t="s">
        <v>16</v>
      </c>
      <c r="B18" s="26">
        <v>2.76</v>
      </c>
      <c r="C18" s="26">
        <v>0.48590642155156799</v>
      </c>
      <c r="D18" s="26">
        <v>7.02</v>
      </c>
      <c r="E18" s="26">
        <v>0.92544653116821496</v>
      </c>
      <c r="F18" s="26">
        <v>15.8862068965517</v>
      </c>
      <c r="G18" s="26">
        <v>2.0547798116256</v>
      </c>
      <c r="H18" s="26">
        <v>1.175</v>
      </c>
      <c r="I18" s="26">
        <v>0.417083125208073</v>
      </c>
    </row>
    <row r="19" spans="1:9" x14ac:dyDescent="0.2">
      <c r="A19" s="16" t="s">
        <v>17</v>
      </c>
      <c r="B19" s="26">
        <v>16.302222222222198</v>
      </c>
      <c r="C19" s="26">
        <v>1.6128476882658001</v>
      </c>
      <c r="D19" s="26">
        <v>1.99</v>
      </c>
      <c r="E19" s="26">
        <v>0.66771520107272497</v>
      </c>
      <c r="F19" s="26">
        <v>0.55172413793103503</v>
      </c>
      <c r="G19" s="26">
        <v>0.17127756275881501</v>
      </c>
      <c r="H19" s="26">
        <v>0.7</v>
      </c>
      <c r="I19" s="26">
        <v>0.68677992593455095</v>
      </c>
    </row>
    <row r="20" spans="1:9" x14ac:dyDescent="0.2">
      <c r="A20" s="16" t="s">
        <v>18</v>
      </c>
      <c r="B20" s="26">
        <v>53.328888888888898</v>
      </c>
      <c r="C20" s="26">
        <v>1.2234436504723201</v>
      </c>
      <c r="D20" s="26">
        <v>9.99</v>
      </c>
      <c r="E20" s="26">
        <v>1.4776098163015701</v>
      </c>
      <c r="F20" s="26">
        <v>23.417241379310301</v>
      </c>
      <c r="G20" s="26">
        <v>2.0101453778257299</v>
      </c>
      <c r="H20" s="26">
        <v>2.3624999999999998</v>
      </c>
      <c r="I20" s="26">
        <v>0.90943549340602903</v>
      </c>
    </row>
    <row r="21" spans="1:9" x14ac:dyDescent="0.2">
      <c r="A21" s="16" t="s">
        <v>19</v>
      </c>
      <c r="B21" s="26">
        <v>56.213333333333303</v>
      </c>
      <c r="C21" s="26">
        <v>0.84665473625571996</v>
      </c>
      <c r="D21" s="26">
        <v>22.184999999999999</v>
      </c>
      <c r="E21" s="26">
        <v>2.2590829487273698</v>
      </c>
      <c r="F21" s="26">
        <v>48.889655172413804</v>
      </c>
      <c r="G21" s="26">
        <v>1.43500589604673</v>
      </c>
      <c r="H21" s="26">
        <v>22.85</v>
      </c>
      <c r="I21" s="26">
        <v>4.2002976085034698</v>
      </c>
    </row>
    <row r="22" spans="1:9" x14ac:dyDescent="0.2">
      <c r="A22" s="16" t="s">
        <v>20</v>
      </c>
      <c r="B22" s="26">
        <v>55.533333333333303</v>
      </c>
      <c r="C22" s="26">
        <v>0.77979536295159402</v>
      </c>
      <c r="D22" s="26">
        <v>26.75</v>
      </c>
      <c r="E22" s="26">
        <v>2.0674367878595201</v>
      </c>
      <c r="F22" s="26">
        <v>49.320689655172401</v>
      </c>
      <c r="G22" s="26">
        <v>1.2306328046755799</v>
      </c>
      <c r="H22" s="26">
        <v>40.0625</v>
      </c>
      <c r="I22" s="26">
        <v>3.6271530962082799</v>
      </c>
    </row>
    <row r="23" spans="1:9" x14ac:dyDescent="0.2">
      <c r="A23" s="16" t="s">
        <v>21</v>
      </c>
      <c r="B23" s="26">
        <v>54.093333333333398</v>
      </c>
      <c r="C23" s="26">
        <v>0.86928741280465205</v>
      </c>
      <c r="D23" s="26">
        <v>25.305</v>
      </c>
      <c r="E23" s="26">
        <v>2.1286204452649602</v>
      </c>
      <c r="F23" s="26">
        <v>44.827586206896498</v>
      </c>
      <c r="G23" s="26">
        <v>1.5100586181565601</v>
      </c>
      <c r="H23" s="26">
        <v>37.200000000000003</v>
      </c>
      <c r="I23" s="26">
        <v>3.8072299641603</v>
      </c>
    </row>
    <row r="24" spans="1:9" x14ac:dyDescent="0.2">
      <c r="A24" s="16" t="s">
        <v>22</v>
      </c>
      <c r="B24" s="26">
        <v>52.404444444444401</v>
      </c>
      <c r="C24" s="26">
        <v>1.12178589377397</v>
      </c>
      <c r="D24" s="26">
        <v>26.114999999999998</v>
      </c>
      <c r="E24" s="26">
        <v>1.94885748909983</v>
      </c>
      <c r="F24" s="26">
        <v>43.251724137930999</v>
      </c>
      <c r="G24" s="26">
        <v>1.48856955859924</v>
      </c>
      <c r="H24" s="26">
        <v>34.8125</v>
      </c>
      <c r="I24" s="26">
        <v>2.8737587900402</v>
      </c>
    </row>
    <row r="25" spans="1:9" x14ac:dyDescent="0.2">
      <c r="A25" s="16" t="s">
        <v>23</v>
      </c>
      <c r="B25" s="26">
        <v>51.831111111111099</v>
      </c>
      <c r="C25" s="26">
        <v>0.80706365276749203</v>
      </c>
      <c r="D25" s="26">
        <v>30.045000000000002</v>
      </c>
      <c r="E25" s="26">
        <v>2.0177861376855302</v>
      </c>
      <c r="F25" s="26">
        <v>41.213793103448303</v>
      </c>
      <c r="G25" s="26">
        <v>1.33677893030408</v>
      </c>
      <c r="H25" s="26">
        <v>36.162500000000001</v>
      </c>
      <c r="I25" s="26">
        <v>3.19526831163415</v>
      </c>
    </row>
    <row r="26" spans="1:9" x14ac:dyDescent="0.2">
      <c r="A26" s="16" t="s">
        <v>24</v>
      </c>
      <c r="B26" s="26">
        <v>50.764444444444401</v>
      </c>
      <c r="C26" s="26">
        <v>1.07358154270833</v>
      </c>
      <c r="D26" s="26">
        <v>32.35</v>
      </c>
      <c r="E26" s="26">
        <v>1.96038653959248</v>
      </c>
      <c r="F26" s="26">
        <v>43.4551724137931</v>
      </c>
      <c r="G26" s="26">
        <v>1.3394547301309301</v>
      </c>
      <c r="H26" s="26">
        <v>42.8</v>
      </c>
      <c r="I26" s="26">
        <v>2.39937491859859</v>
      </c>
    </row>
    <row r="27" spans="1:9" x14ac:dyDescent="0.2">
      <c r="A27" s="16" t="s">
        <v>25</v>
      </c>
      <c r="B27" s="26">
        <v>50.982222222222198</v>
      </c>
      <c r="C27" s="26">
        <v>0.89510051852940198</v>
      </c>
      <c r="D27" s="26">
        <v>32.21</v>
      </c>
      <c r="E27" s="26">
        <v>1.9159111108335301</v>
      </c>
      <c r="F27" s="26">
        <v>46.413793103448299</v>
      </c>
      <c r="G27" s="26">
        <v>1.18518646580049</v>
      </c>
      <c r="H27" s="26">
        <v>46.725000000000001</v>
      </c>
      <c r="I27" s="26">
        <v>2.20317006455093</v>
      </c>
    </row>
    <row r="28" spans="1:9" x14ac:dyDescent="0.2">
      <c r="A28" s="16" t="s">
        <v>26</v>
      </c>
      <c r="B28" s="26">
        <v>44.471111111111099</v>
      </c>
      <c r="C28" s="26">
        <v>1.1496359644381</v>
      </c>
      <c r="D28" s="26">
        <v>28.565000000000001</v>
      </c>
      <c r="E28" s="26">
        <v>1.7217594980805999</v>
      </c>
      <c r="F28" s="26">
        <v>38.227586206896603</v>
      </c>
      <c r="G28" s="26">
        <v>1.3342475535675999</v>
      </c>
      <c r="H28" s="26">
        <v>45.924999999999997</v>
      </c>
      <c r="I28" s="26">
        <v>2.6154588507563998</v>
      </c>
    </row>
    <row r="29" spans="1:9" x14ac:dyDescent="0.2">
      <c r="A29" s="16" t="s">
        <v>27</v>
      </c>
      <c r="B29" s="26">
        <v>35.155555555555601</v>
      </c>
      <c r="C29" s="26">
        <v>1.64052084472441</v>
      </c>
      <c r="D29" s="26">
        <v>22.06</v>
      </c>
      <c r="E29" s="26">
        <v>1.6514515759453301</v>
      </c>
      <c r="F29" s="26">
        <v>25.648275862068999</v>
      </c>
      <c r="G29" s="26">
        <v>1.4672493233964401</v>
      </c>
      <c r="H29" s="26">
        <v>33.362499999999997</v>
      </c>
      <c r="I29" s="26">
        <v>2.6428027262737599</v>
      </c>
    </row>
    <row r="30" spans="1:9" x14ac:dyDescent="0.2">
      <c r="A30" s="17" t="s">
        <v>28</v>
      </c>
      <c r="B30" s="27">
        <v>27.288888888888899</v>
      </c>
      <c r="C30" s="27">
        <v>1.78744844447011</v>
      </c>
      <c r="D30" s="27">
        <v>18.61</v>
      </c>
      <c r="E30" s="27">
        <v>1.4933004231721601</v>
      </c>
      <c r="F30" s="27">
        <v>23.6551724137931</v>
      </c>
      <c r="G30" s="27">
        <v>1.3706789827113599</v>
      </c>
      <c r="H30" s="27">
        <v>16.399999999999999</v>
      </c>
      <c r="I30" s="27">
        <v>1.82016482770105</v>
      </c>
    </row>
  </sheetData>
  <mergeCells count="4">
    <mergeCell ref="B5:C5"/>
    <mergeCell ref="D5:E5"/>
    <mergeCell ref="F5:G5"/>
    <mergeCell ref="H5:I5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FCDF0-4F83-854C-AF18-14BE698E7C60}">
  <dimension ref="A1:F39"/>
  <sheetViews>
    <sheetView zoomScale="99" workbookViewId="0"/>
  </sheetViews>
  <sheetFormatPr baseColWidth="10" defaultRowHeight="16" x14ac:dyDescent="0.2"/>
  <cols>
    <col min="1" max="2" width="24.33203125" style="3" customWidth="1"/>
    <col min="3" max="6" width="43.83203125" style="3" customWidth="1"/>
    <col min="7" max="8" width="24.6640625" style="1" customWidth="1"/>
    <col min="9" max="16384" width="10.83203125" style="1"/>
  </cols>
  <sheetData>
    <row r="1" spans="1:6" x14ac:dyDescent="0.2">
      <c r="A1" s="8" t="s">
        <v>2</v>
      </c>
    </row>
    <row r="2" spans="1:6" x14ac:dyDescent="0.2">
      <c r="A2" s="8"/>
    </row>
    <row r="3" spans="1:6" x14ac:dyDescent="0.2">
      <c r="A3" s="9" t="s">
        <v>31</v>
      </c>
      <c r="C3" s="23"/>
      <c r="D3" s="23"/>
      <c r="E3" s="23"/>
      <c r="F3" s="23"/>
    </row>
    <row r="4" spans="1:6" x14ac:dyDescent="0.2">
      <c r="A4" s="9"/>
      <c r="C4" s="23"/>
      <c r="D4" s="23"/>
      <c r="E4" s="23"/>
      <c r="F4" s="23"/>
    </row>
    <row r="5" spans="1:6" x14ac:dyDescent="0.2">
      <c r="A5" s="11" t="s">
        <v>47</v>
      </c>
      <c r="B5" s="12" t="s">
        <v>48</v>
      </c>
      <c r="C5" s="11" t="s">
        <v>49</v>
      </c>
      <c r="D5" s="11" t="s">
        <v>54</v>
      </c>
      <c r="E5" s="11" t="s">
        <v>55</v>
      </c>
      <c r="F5" s="11" t="s">
        <v>56</v>
      </c>
    </row>
    <row r="6" spans="1:6" x14ac:dyDescent="0.2">
      <c r="A6" s="5">
        <v>939.8</v>
      </c>
      <c r="B6" s="5">
        <v>271.8</v>
      </c>
      <c r="C6" s="5">
        <v>1066.2</v>
      </c>
      <c r="D6" s="5">
        <v>913</v>
      </c>
      <c r="E6" s="5">
        <v>743.8</v>
      </c>
      <c r="F6" s="5">
        <v>603.79999999999995</v>
      </c>
    </row>
    <row r="7" spans="1:6" x14ac:dyDescent="0.2">
      <c r="A7" s="5">
        <v>1040.5999999999999</v>
      </c>
      <c r="B7" s="5">
        <v>571</v>
      </c>
      <c r="C7" s="5">
        <v>852.4</v>
      </c>
      <c r="D7" s="5">
        <v>657</v>
      </c>
      <c r="E7" s="5">
        <v>770.6</v>
      </c>
      <c r="F7" s="5">
        <v>598.4</v>
      </c>
    </row>
    <row r="8" spans="1:6" x14ac:dyDescent="0.2">
      <c r="A8" s="5">
        <v>819.2</v>
      </c>
      <c r="B8" s="5">
        <v>561.6</v>
      </c>
      <c r="C8" s="5">
        <v>1185.2</v>
      </c>
      <c r="D8" s="5">
        <v>652.20000000000005</v>
      </c>
      <c r="E8" s="5">
        <v>628.20000000000005</v>
      </c>
      <c r="F8" s="5">
        <v>846.6</v>
      </c>
    </row>
    <row r="9" spans="1:6" x14ac:dyDescent="0.2">
      <c r="A9" s="5">
        <v>891.8</v>
      </c>
      <c r="B9" s="5">
        <v>975.4</v>
      </c>
      <c r="C9" s="5">
        <v>984.2</v>
      </c>
      <c r="D9" s="5">
        <v>790.4</v>
      </c>
      <c r="E9" s="5">
        <v>570.20000000000005</v>
      </c>
      <c r="F9" s="5">
        <v>640.20000000000005</v>
      </c>
    </row>
    <row r="10" spans="1:6" x14ac:dyDescent="0.2">
      <c r="A10" s="5">
        <v>887</v>
      </c>
      <c r="B10" s="5">
        <v>888.2</v>
      </c>
      <c r="C10" s="5">
        <v>1022.8</v>
      </c>
      <c r="D10" s="5">
        <v>873.8</v>
      </c>
      <c r="E10" s="5">
        <v>652.4</v>
      </c>
      <c r="F10" s="5">
        <v>832</v>
      </c>
    </row>
    <row r="11" spans="1:6" x14ac:dyDescent="0.2">
      <c r="A11" s="5">
        <v>1032.2</v>
      </c>
      <c r="B11" s="5">
        <v>924.8</v>
      </c>
      <c r="C11" s="5">
        <v>897.8</v>
      </c>
      <c r="D11" s="5">
        <v>992</v>
      </c>
      <c r="E11" s="5">
        <v>414.2</v>
      </c>
      <c r="F11" s="5">
        <v>664</v>
      </c>
    </row>
    <row r="12" spans="1:6" x14ac:dyDescent="0.2">
      <c r="A12" s="5">
        <v>1082.4000000000001</v>
      </c>
      <c r="B12" s="5">
        <v>906</v>
      </c>
      <c r="C12" s="5">
        <v>1185.4000000000001</v>
      </c>
      <c r="D12" s="5">
        <v>844.2</v>
      </c>
      <c r="E12" s="5">
        <v>846.8</v>
      </c>
      <c r="F12" s="5">
        <v>459.4</v>
      </c>
    </row>
    <row r="13" spans="1:6" x14ac:dyDescent="0.2">
      <c r="A13" s="5">
        <v>991</v>
      </c>
      <c r="B13" s="5">
        <v>909.6</v>
      </c>
      <c r="C13" s="5">
        <v>964</v>
      </c>
      <c r="D13" s="5">
        <v>994.8</v>
      </c>
      <c r="E13" s="5">
        <v>950.2</v>
      </c>
      <c r="F13" s="5">
        <v>841.2</v>
      </c>
    </row>
    <row r="14" spans="1:6" x14ac:dyDescent="0.2">
      <c r="A14" s="5">
        <v>1054.2</v>
      </c>
      <c r="B14" s="5">
        <v>959.8</v>
      </c>
      <c r="C14" s="5">
        <v>1132.5999999999999</v>
      </c>
      <c r="D14" s="5">
        <v>932.2</v>
      </c>
      <c r="E14" s="5">
        <v>550.20000000000005</v>
      </c>
      <c r="F14" s="5">
        <v>633.4</v>
      </c>
    </row>
    <row r="15" spans="1:6" x14ac:dyDescent="0.2">
      <c r="A15" s="5">
        <v>1027.8</v>
      </c>
      <c r="B15" s="5">
        <v>603.6</v>
      </c>
      <c r="C15" s="5">
        <v>1231.4000000000001</v>
      </c>
      <c r="D15" s="5">
        <v>716.2</v>
      </c>
      <c r="E15" s="5">
        <v>987.2</v>
      </c>
      <c r="F15" s="5">
        <v>378.4</v>
      </c>
    </row>
    <row r="16" spans="1:6" x14ac:dyDescent="0.2">
      <c r="A16" s="5">
        <v>947.2</v>
      </c>
      <c r="B16" s="5">
        <v>578.6</v>
      </c>
      <c r="C16" s="5">
        <v>1090.2</v>
      </c>
      <c r="D16" s="5">
        <v>670.4</v>
      </c>
      <c r="E16" s="5">
        <v>570</v>
      </c>
      <c r="F16" s="5">
        <v>272.39999999999998</v>
      </c>
    </row>
    <row r="17" spans="1:6" x14ac:dyDescent="0.2">
      <c r="A17" s="5">
        <v>930.6</v>
      </c>
      <c r="B17" s="5">
        <v>631</v>
      </c>
      <c r="C17" s="5">
        <v>973</v>
      </c>
      <c r="D17" s="5">
        <v>767</v>
      </c>
      <c r="E17" s="5">
        <v>465.6</v>
      </c>
      <c r="F17" s="5">
        <v>503.6</v>
      </c>
    </row>
    <row r="18" spans="1:6" x14ac:dyDescent="0.2">
      <c r="A18" s="5">
        <v>1032</v>
      </c>
      <c r="B18" s="5">
        <v>281.8</v>
      </c>
      <c r="C18" s="5">
        <v>1152.4000000000001</v>
      </c>
      <c r="D18" s="5">
        <v>977.6</v>
      </c>
      <c r="E18" s="5">
        <v>584.20000000000005</v>
      </c>
      <c r="F18" s="5">
        <v>564.6</v>
      </c>
    </row>
    <row r="19" spans="1:6" x14ac:dyDescent="0.2">
      <c r="A19" s="5">
        <v>937.6</v>
      </c>
      <c r="B19" s="5">
        <v>763.2</v>
      </c>
      <c r="C19" s="5">
        <v>1188.4000000000001</v>
      </c>
      <c r="D19" s="5">
        <v>1114.8</v>
      </c>
      <c r="E19" s="5">
        <v>518</v>
      </c>
      <c r="F19" s="5">
        <v>760</v>
      </c>
    </row>
    <row r="20" spans="1:6" x14ac:dyDescent="0.2">
      <c r="A20" s="5">
        <v>1150.2</v>
      </c>
      <c r="B20" s="5">
        <v>347.2</v>
      </c>
      <c r="C20" s="5">
        <v>988.6</v>
      </c>
      <c r="D20" s="5">
        <v>717.4</v>
      </c>
      <c r="E20" s="5">
        <v>677.6</v>
      </c>
      <c r="F20" s="5">
        <v>432.4</v>
      </c>
    </row>
    <row r="21" spans="1:6" x14ac:dyDescent="0.2">
      <c r="A21" s="5">
        <v>1185.8</v>
      </c>
      <c r="B21" s="5">
        <v>647.79999999999995</v>
      </c>
      <c r="C21" s="5">
        <v>1115.8</v>
      </c>
      <c r="D21" s="5">
        <v>476.6</v>
      </c>
      <c r="E21" s="5">
        <v>419.8</v>
      </c>
      <c r="F21" s="5">
        <v>511.8</v>
      </c>
    </row>
    <row r="22" spans="1:6" x14ac:dyDescent="0.2">
      <c r="A22" s="5">
        <v>1129.5999999999999</v>
      </c>
      <c r="B22" s="5">
        <v>549.6</v>
      </c>
      <c r="C22" s="5">
        <v>1145.8</v>
      </c>
      <c r="D22" s="5">
        <v>807.4</v>
      </c>
      <c r="E22" s="5">
        <v>602.4</v>
      </c>
      <c r="F22" s="5">
        <v>1032.4000000000001</v>
      </c>
    </row>
    <row r="23" spans="1:6" x14ac:dyDescent="0.2">
      <c r="A23" s="5">
        <v>1062.4000000000001</v>
      </c>
      <c r="B23" s="5">
        <v>677.8</v>
      </c>
      <c r="C23" s="5">
        <v>1043.5999999999999</v>
      </c>
      <c r="D23" s="5">
        <v>657.4</v>
      </c>
      <c r="E23" s="5">
        <v>535.6</v>
      </c>
      <c r="F23" s="5">
        <v>617.6</v>
      </c>
    </row>
    <row r="24" spans="1:6" x14ac:dyDescent="0.2">
      <c r="A24" s="5">
        <v>695.6</v>
      </c>
      <c r="B24" s="5">
        <v>953</v>
      </c>
      <c r="C24" s="5">
        <v>974.4</v>
      </c>
      <c r="D24" s="5">
        <v>925</v>
      </c>
      <c r="E24" s="5">
        <v>578.4</v>
      </c>
      <c r="F24" s="5">
        <v>324.8</v>
      </c>
    </row>
    <row r="25" spans="1:6" x14ac:dyDescent="0.2">
      <c r="A25" s="5">
        <v>973.6</v>
      </c>
      <c r="B25" s="5">
        <v>588</v>
      </c>
      <c r="C25" s="5">
        <v>1049</v>
      </c>
      <c r="D25" s="5">
        <v>858.8</v>
      </c>
      <c r="E25" s="5">
        <v>745.4</v>
      </c>
      <c r="F25" s="5">
        <v>361.8</v>
      </c>
    </row>
    <row r="26" spans="1:6" x14ac:dyDescent="0.2">
      <c r="A26" s="5">
        <v>1079.4000000000001</v>
      </c>
      <c r="B26" s="5">
        <v>638</v>
      </c>
      <c r="C26" s="5">
        <v>1052.4000000000001</v>
      </c>
      <c r="D26" s="5">
        <v>911.6</v>
      </c>
      <c r="E26" s="5">
        <v>498.8</v>
      </c>
      <c r="F26" s="5">
        <v>557.20000000000005</v>
      </c>
    </row>
    <row r="27" spans="1:6" x14ac:dyDescent="0.2">
      <c r="A27" s="5">
        <v>1069.4000000000001</v>
      </c>
      <c r="B27" s="5">
        <v>664</v>
      </c>
      <c r="C27" s="5">
        <v>1109.4000000000001</v>
      </c>
      <c r="D27" s="5">
        <v>804.6</v>
      </c>
      <c r="E27" s="5">
        <v>331.2</v>
      </c>
      <c r="F27" s="5">
        <v>587.6</v>
      </c>
    </row>
    <row r="28" spans="1:6" x14ac:dyDescent="0.2">
      <c r="A28" s="5">
        <v>1017</v>
      </c>
      <c r="B28" s="5">
        <v>375.2</v>
      </c>
      <c r="C28" s="5">
        <v>1089.5999999999999</v>
      </c>
      <c r="D28" s="5">
        <v>614</v>
      </c>
      <c r="E28" s="5">
        <v>481.4</v>
      </c>
      <c r="F28" s="5">
        <v>282.39999999999998</v>
      </c>
    </row>
    <row r="29" spans="1:6" x14ac:dyDescent="0.2">
      <c r="A29" s="5">
        <v>1069.5999999999999</v>
      </c>
      <c r="B29" s="5">
        <v>965</v>
      </c>
      <c r="C29" s="5">
        <v>744.8</v>
      </c>
      <c r="D29" s="5">
        <v>812.4</v>
      </c>
      <c r="E29" s="5">
        <v>601.20000000000005</v>
      </c>
      <c r="F29" s="5">
        <v>466.2</v>
      </c>
    </row>
    <row r="30" spans="1:6" x14ac:dyDescent="0.2">
      <c r="A30" s="5">
        <v>995.4</v>
      </c>
      <c r="B30" s="5">
        <v>970.8</v>
      </c>
      <c r="C30" s="5">
        <v>787.6</v>
      </c>
      <c r="D30" s="5">
        <v>858.6</v>
      </c>
      <c r="E30" s="5">
        <v>474.6</v>
      </c>
      <c r="F30" s="5">
        <v>647.20000000000005</v>
      </c>
    </row>
    <row r="31" spans="1:6" x14ac:dyDescent="0.2">
      <c r="A31" s="5">
        <v>1014.8</v>
      </c>
      <c r="B31" s="5">
        <v>867.6</v>
      </c>
      <c r="C31" s="5">
        <v>1193.5999999999999</v>
      </c>
      <c r="D31" s="5">
        <v>1071.5999999999999</v>
      </c>
      <c r="E31" s="5">
        <v>613.6</v>
      </c>
      <c r="F31" s="5">
        <v>815</v>
      </c>
    </row>
    <row r="32" spans="1:6" x14ac:dyDescent="0.2">
      <c r="A32" s="5">
        <v>971</v>
      </c>
      <c r="B32" s="5">
        <v>668.2</v>
      </c>
      <c r="C32" s="5">
        <v>1256.5999999999999</v>
      </c>
      <c r="D32" s="5">
        <v>767.6</v>
      </c>
      <c r="E32" s="5">
        <v>291.8</v>
      </c>
      <c r="F32" s="5">
        <v>891.8</v>
      </c>
    </row>
    <row r="33" spans="1:6" x14ac:dyDescent="0.2">
      <c r="A33" s="5">
        <v>962.2</v>
      </c>
      <c r="B33" s="5"/>
      <c r="C33" s="5">
        <v>1113.4000000000001</v>
      </c>
      <c r="D33" s="5">
        <v>960.2</v>
      </c>
      <c r="E33" s="5">
        <v>267.8</v>
      </c>
      <c r="F33" s="5">
        <v>735.2</v>
      </c>
    </row>
    <row r="34" spans="1:6" x14ac:dyDescent="0.2">
      <c r="A34" s="5">
        <v>910.4</v>
      </c>
      <c r="B34" s="5"/>
      <c r="C34" s="5"/>
      <c r="D34" s="5"/>
      <c r="E34" s="5"/>
      <c r="F34" s="5">
        <v>714.4</v>
      </c>
    </row>
    <row r="35" spans="1:6" x14ac:dyDescent="0.2">
      <c r="A35" s="6">
        <v>1052.8</v>
      </c>
      <c r="B35" s="6"/>
      <c r="C35" s="6"/>
      <c r="D35" s="6"/>
      <c r="E35" s="6"/>
      <c r="F35" s="6"/>
    </row>
    <row r="38" spans="1:6" x14ac:dyDescent="0.2">
      <c r="A38" s="9" t="s">
        <v>118</v>
      </c>
    </row>
    <row r="39" spans="1:6" x14ac:dyDescent="0.2">
      <c r="A39" s="7"/>
      <c r="B39" s="7"/>
      <c r="C39" s="7"/>
      <c r="D39" s="7"/>
      <c r="E39" s="7"/>
      <c r="F39" s="7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90BAA-EDC3-1448-983F-D546C1EE9145}">
  <dimension ref="A1:I30"/>
  <sheetViews>
    <sheetView workbookViewId="0"/>
  </sheetViews>
  <sheetFormatPr baseColWidth="10" defaultColWidth="15.83203125" defaultRowHeight="16" x14ac:dyDescent="0.2"/>
  <cols>
    <col min="1" max="1" width="10.83203125" style="1" customWidth="1"/>
    <col min="2" max="9" width="23.33203125" style="3" customWidth="1"/>
    <col min="10" max="16384" width="15.83203125" style="1"/>
  </cols>
  <sheetData>
    <row r="1" spans="1:9" x14ac:dyDescent="0.2">
      <c r="A1" s="8" t="s">
        <v>3</v>
      </c>
    </row>
    <row r="2" spans="1:9" x14ac:dyDescent="0.2">
      <c r="A2" s="8"/>
    </row>
    <row r="3" spans="1:9" x14ac:dyDescent="0.2">
      <c r="A3" s="9" t="s">
        <v>30</v>
      </c>
    </row>
    <row r="5" spans="1:9" x14ac:dyDescent="0.2">
      <c r="A5" s="13"/>
      <c r="B5" s="75" t="s">
        <v>47</v>
      </c>
      <c r="C5" s="76"/>
      <c r="D5" s="75" t="s">
        <v>48</v>
      </c>
      <c r="E5" s="76"/>
      <c r="F5" s="75" t="s">
        <v>49</v>
      </c>
      <c r="G5" s="76"/>
      <c r="H5" s="75" t="s">
        <v>56</v>
      </c>
      <c r="I5" s="76"/>
    </row>
    <row r="6" spans="1:9" x14ac:dyDescent="0.2">
      <c r="A6" s="18" t="s">
        <v>4</v>
      </c>
      <c r="B6" s="12" t="s">
        <v>36</v>
      </c>
      <c r="C6" s="12" t="s">
        <v>29</v>
      </c>
      <c r="D6" s="12" t="s">
        <v>36</v>
      </c>
      <c r="E6" s="12" t="s">
        <v>29</v>
      </c>
      <c r="F6" s="12" t="s">
        <v>36</v>
      </c>
      <c r="G6" s="12" t="s">
        <v>29</v>
      </c>
      <c r="H6" s="12" t="s">
        <v>36</v>
      </c>
      <c r="I6" s="12" t="s">
        <v>29</v>
      </c>
    </row>
    <row r="7" spans="1:9" x14ac:dyDescent="0.2">
      <c r="A7" s="14" t="s">
        <v>5</v>
      </c>
      <c r="B7" s="34">
        <v>1.9866666666666699</v>
      </c>
      <c r="C7" s="34">
        <v>0.43617283649376798</v>
      </c>
      <c r="D7" s="34">
        <v>19.896296296296299</v>
      </c>
      <c r="E7" s="34">
        <v>2.0610723945137899</v>
      </c>
      <c r="F7" s="34">
        <v>30.928571428571399</v>
      </c>
      <c r="G7" s="34">
        <v>2.41766458401829</v>
      </c>
      <c r="H7" s="34">
        <v>11.2275862068965</v>
      </c>
      <c r="I7" s="34">
        <v>2.0244740030335602</v>
      </c>
    </row>
    <row r="8" spans="1:9" x14ac:dyDescent="0.2">
      <c r="A8" s="15" t="s">
        <v>6</v>
      </c>
      <c r="B8" s="35">
        <v>22.5133333333333</v>
      </c>
      <c r="C8" s="35">
        <v>2.0480365328398702</v>
      </c>
      <c r="D8" s="35">
        <v>34.081481481481497</v>
      </c>
      <c r="E8" s="35">
        <v>2.1066780065490298</v>
      </c>
      <c r="F8" s="35">
        <v>54.621428571428602</v>
      </c>
      <c r="G8" s="35">
        <v>1.5075941549549801</v>
      </c>
      <c r="H8" s="35">
        <v>26.1034482758621</v>
      </c>
      <c r="I8" s="35">
        <v>2.4786898789929701</v>
      </c>
    </row>
    <row r="9" spans="1:9" x14ac:dyDescent="0.2">
      <c r="A9" s="16" t="s">
        <v>7</v>
      </c>
      <c r="B9" s="35">
        <v>42.24</v>
      </c>
      <c r="C9" s="35">
        <v>1.7953810468667299</v>
      </c>
      <c r="D9" s="35">
        <v>41.674074074074099</v>
      </c>
      <c r="E9" s="35">
        <v>1.9797017861744</v>
      </c>
      <c r="F9" s="35">
        <v>57.992857142857098</v>
      </c>
      <c r="G9" s="35">
        <v>0.65533885114965695</v>
      </c>
      <c r="H9" s="35">
        <v>35.365517241379301</v>
      </c>
      <c r="I9" s="35">
        <v>2.5224132038559701</v>
      </c>
    </row>
    <row r="10" spans="1:9" x14ac:dyDescent="0.2">
      <c r="A10" s="16" t="s">
        <v>8</v>
      </c>
      <c r="B10" s="35">
        <v>53.84</v>
      </c>
      <c r="C10" s="35">
        <v>0.81177540634391498</v>
      </c>
      <c r="D10" s="35">
        <v>45.096296296296302</v>
      </c>
      <c r="E10" s="35">
        <v>1.8547350774300899</v>
      </c>
      <c r="F10" s="35">
        <v>58.578571428571401</v>
      </c>
      <c r="G10" s="35">
        <v>0.56721162271528802</v>
      </c>
      <c r="H10" s="35">
        <v>40.8827586206897</v>
      </c>
      <c r="I10" s="35">
        <v>2.1850480992863801</v>
      </c>
    </row>
    <row r="11" spans="1:9" x14ac:dyDescent="0.2">
      <c r="A11" s="16" t="s">
        <v>9</v>
      </c>
      <c r="B11" s="35">
        <v>55.453333333333397</v>
      </c>
      <c r="C11" s="35">
        <v>0.61974658026873297</v>
      </c>
      <c r="D11" s="35">
        <v>44</v>
      </c>
      <c r="E11" s="35">
        <v>1.84767506177443</v>
      </c>
      <c r="F11" s="35">
        <v>58.221428571428604</v>
      </c>
      <c r="G11" s="35">
        <v>0.79404791651787598</v>
      </c>
      <c r="H11" s="35">
        <v>43.241379310344797</v>
      </c>
      <c r="I11" s="35">
        <v>2.0739144423817701</v>
      </c>
    </row>
    <row r="12" spans="1:9" x14ac:dyDescent="0.2">
      <c r="A12" s="16" t="s">
        <v>10</v>
      </c>
      <c r="B12" s="35">
        <v>55.74</v>
      </c>
      <c r="C12" s="35">
        <v>0.72620253025070702</v>
      </c>
      <c r="D12" s="35">
        <v>45.237037037036998</v>
      </c>
      <c r="E12" s="35">
        <v>1.9383970537853901</v>
      </c>
      <c r="F12" s="35">
        <v>58.55</v>
      </c>
      <c r="G12" s="35">
        <v>0.71133119114239896</v>
      </c>
      <c r="H12" s="35">
        <v>43.8</v>
      </c>
      <c r="I12" s="35">
        <v>1.87894740473322</v>
      </c>
    </row>
    <row r="13" spans="1:9" x14ac:dyDescent="0.2">
      <c r="A13" s="16" t="s">
        <v>11</v>
      </c>
      <c r="B13" s="35">
        <v>54.146666666666697</v>
      </c>
      <c r="C13" s="35">
        <v>0.75548162811643305</v>
      </c>
      <c r="D13" s="35">
        <v>45.711111111111101</v>
      </c>
      <c r="E13" s="35">
        <v>2.49921545144562</v>
      </c>
      <c r="F13" s="35">
        <v>57.464285714285701</v>
      </c>
      <c r="G13" s="35">
        <v>0.81960460020687598</v>
      </c>
      <c r="H13" s="35">
        <v>40.027586206896601</v>
      </c>
      <c r="I13" s="35">
        <v>1.84606422343253</v>
      </c>
    </row>
    <row r="14" spans="1:9" x14ac:dyDescent="0.2">
      <c r="A14" s="16" t="s">
        <v>12</v>
      </c>
      <c r="B14" s="35">
        <v>54.6533333333333</v>
      </c>
      <c r="C14" s="35">
        <v>0.67281760151189196</v>
      </c>
      <c r="D14" s="35">
        <v>40.659259259259301</v>
      </c>
      <c r="E14" s="35">
        <v>2.2021697359304202</v>
      </c>
      <c r="F14" s="35">
        <v>58.085714285714303</v>
      </c>
      <c r="G14" s="35">
        <v>0.80016060368251296</v>
      </c>
      <c r="H14" s="35">
        <v>36.551724137930997</v>
      </c>
      <c r="I14" s="35">
        <v>1.84467427197756</v>
      </c>
    </row>
    <row r="15" spans="1:9" x14ac:dyDescent="0.2">
      <c r="A15" s="16" t="s">
        <v>13</v>
      </c>
      <c r="B15" s="35">
        <v>51.72</v>
      </c>
      <c r="C15" s="35">
        <v>1.0576747430419999</v>
      </c>
      <c r="D15" s="35">
        <v>35.074074074074097</v>
      </c>
      <c r="E15" s="35">
        <v>2.4299918081802598</v>
      </c>
      <c r="F15" s="35">
        <v>58.214285714285701</v>
      </c>
      <c r="G15" s="35">
        <v>0.56726658919766704</v>
      </c>
      <c r="H15" s="35">
        <v>29.2137931034483</v>
      </c>
      <c r="I15" s="35">
        <v>2.5078189262672299</v>
      </c>
    </row>
    <row r="16" spans="1:9" x14ac:dyDescent="0.2">
      <c r="A16" s="16" t="s">
        <v>14</v>
      </c>
      <c r="B16" s="35">
        <v>38.213333333333303</v>
      </c>
      <c r="C16" s="35">
        <v>2.7454779259986002</v>
      </c>
      <c r="D16" s="35">
        <v>28.2</v>
      </c>
      <c r="E16" s="35">
        <v>2.1606688845100801</v>
      </c>
      <c r="F16" s="35">
        <v>55.6357142857143</v>
      </c>
      <c r="G16" s="35">
        <v>1.43324302304743</v>
      </c>
      <c r="H16" s="35">
        <v>20.586206896551701</v>
      </c>
      <c r="I16" s="35">
        <v>2.09004044636383</v>
      </c>
    </row>
    <row r="17" spans="1:9" x14ac:dyDescent="0.2">
      <c r="A17" s="16" t="s">
        <v>15</v>
      </c>
      <c r="B17" s="35">
        <v>20.1466666666667</v>
      </c>
      <c r="C17" s="35">
        <v>2.5484353249325302</v>
      </c>
      <c r="D17" s="35">
        <v>17.9185185185185</v>
      </c>
      <c r="E17" s="35">
        <v>1.9848502927968801</v>
      </c>
      <c r="F17" s="35">
        <v>47.9428571428571</v>
      </c>
      <c r="G17" s="35">
        <v>2.4609727749904402</v>
      </c>
      <c r="H17" s="35">
        <v>11.641379310344799</v>
      </c>
      <c r="I17" s="35">
        <v>1.6220275370869801</v>
      </c>
    </row>
    <row r="18" spans="1:9" x14ac:dyDescent="0.2">
      <c r="A18" s="16" t="s">
        <v>16</v>
      </c>
      <c r="B18" s="35">
        <v>2.6733333333333298</v>
      </c>
      <c r="C18" s="35">
        <v>0.66092817585562702</v>
      </c>
      <c r="D18" s="35">
        <v>7.61481481481482</v>
      </c>
      <c r="E18" s="35">
        <v>1.1726671538278799</v>
      </c>
      <c r="F18" s="35">
        <v>17.728571428571399</v>
      </c>
      <c r="G18" s="35">
        <v>2.6085170691555</v>
      </c>
      <c r="H18" s="35">
        <v>3.9241379310344802</v>
      </c>
      <c r="I18" s="35">
        <v>0.87749159922457298</v>
      </c>
    </row>
    <row r="19" spans="1:9" x14ac:dyDescent="0.2">
      <c r="A19" s="16" t="s">
        <v>17</v>
      </c>
      <c r="B19" s="35">
        <v>16.399999999999999</v>
      </c>
      <c r="C19" s="35">
        <v>2.0345973082889302</v>
      </c>
      <c r="D19" s="35">
        <v>2.4814814814814801</v>
      </c>
      <c r="E19" s="35">
        <v>0.95513363330239998</v>
      </c>
      <c r="F19" s="35">
        <v>0.77857142857142903</v>
      </c>
      <c r="G19" s="35">
        <v>0.32535520446166999</v>
      </c>
      <c r="H19" s="35">
        <v>1.69655172413793</v>
      </c>
      <c r="I19" s="35">
        <v>0.73936603716416405</v>
      </c>
    </row>
    <row r="20" spans="1:9" x14ac:dyDescent="0.2">
      <c r="A20" s="16" t="s">
        <v>18</v>
      </c>
      <c r="B20" s="35">
        <v>52.42</v>
      </c>
      <c r="C20" s="35">
        <v>1.67099254694748</v>
      </c>
      <c r="D20" s="35">
        <v>11.022222222222201</v>
      </c>
      <c r="E20" s="35">
        <v>2.0160420261224998</v>
      </c>
      <c r="F20" s="35">
        <v>24.1</v>
      </c>
      <c r="G20" s="35">
        <v>3.1518785865478098</v>
      </c>
      <c r="H20" s="35">
        <v>7.5862068965517198</v>
      </c>
      <c r="I20" s="35">
        <v>2.1611192829461001</v>
      </c>
    </row>
    <row r="21" spans="1:9" x14ac:dyDescent="0.2">
      <c r="A21" s="16" t="s">
        <v>19</v>
      </c>
      <c r="B21" s="35">
        <v>55.68</v>
      </c>
      <c r="C21" s="35">
        <v>1.22737360938367</v>
      </c>
      <c r="D21" s="35">
        <v>22.866666666666699</v>
      </c>
      <c r="E21" s="35">
        <v>3.0915932329381102</v>
      </c>
      <c r="F21" s="35">
        <v>49.585714285714303</v>
      </c>
      <c r="G21" s="35">
        <v>2.5535519109773199</v>
      </c>
      <c r="H21" s="35">
        <v>17.979310344827599</v>
      </c>
      <c r="I21" s="35">
        <v>2.6426279058965698</v>
      </c>
    </row>
    <row r="22" spans="1:9" x14ac:dyDescent="0.2">
      <c r="A22" s="16" t="s">
        <v>20</v>
      </c>
      <c r="B22" s="35">
        <v>54.866666666666703</v>
      </c>
      <c r="C22" s="35">
        <v>1.10523657771552</v>
      </c>
      <c r="D22" s="35">
        <v>28.9703703703704</v>
      </c>
      <c r="E22" s="35">
        <v>2.7110978780054702</v>
      </c>
      <c r="F22" s="35">
        <v>51.378571428571398</v>
      </c>
      <c r="G22" s="35">
        <v>1.8159300759710799</v>
      </c>
      <c r="H22" s="35">
        <v>24.048275862069001</v>
      </c>
      <c r="I22" s="35">
        <v>2.33541285835225</v>
      </c>
    </row>
    <row r="23" spans="1:9" x14ac:dyDescent="0.2">
      <c r="A23" s="16" t="s">
        <v>21</v>
      </c>
      <c r="B23" s="35">
        <v>53.266666666666701</v>
      </c>
      <c r="C23" s="35">
        <v>1.1775030403195099</v>
      </c>
      <c r="D23" s="35">
        <v>26.755555555555599</v>
      </c>
      <c r="E23" s="35">
        <v>2.84282138522632</v>
      </c>
      <c r="F23" s="35">
        <v>47.657142857142901</v>
      </c>
      <c r="G23" s="35">
        <v>2.3068991795570502</v>
      </c>
      <c r="H23" s="35">
        <v>25.6827586206897</v>
      </c>
      <c r="I23" s="35">
        <v>1.89324745744218</v>
      </c>
    </row>
    <row r="24" spans="1:9" x14ac:dyDescent="0.2">
      <c r="A24" s="16" t="s">
        <v>22</v>
      </c>
      <c r="B24" s="35">
        <v>52.813333333333297</v>
      </c>
      <c r="C24" s="35">
        <v>1.0996732360358901</v>
      </c>
      <c r="D24" s="35">
        <v>27.237037037036998</v>
      </c>
      <c r="E24" s="35">
        <v>2.5850994687787199</v>
      </c>
      <c r="F24" s="35">
        <v>44.735714285714302</v>
      </c>
      <c r="G24" s="35">
        <v>2.5119198073723799</v>
      </c>
      <c r="H24" s="35">
        <v>26.620689655172399</v>
      </c>
      <c r="I24" s="35">
        <v>2.1863288803748602</v>
      </c>
    </row>
    <row r="25" spans="1:9" x14ac:dyDescent="0.2">
      <c r="A25" s="16" t="s">
        <v>23</v>
      </c>
      <c r="B25" s="35">
        <v>51.466666666666697</v>
      </c>
      <c r="C25" s="35">
        <v>1.04357182100413</v>
      </c>
      <c r="D25" s="35">
        <v>30.962962962963001</v>
      </c>
      <c r="E25" s="35">
        <v>2.6309149781880801</v>
      </c>
      <c r="F25" s="35">
        <v>42.128571428571398</v>
      </c>
      <c r="G25" s="35">
        <v>2.0891813612975398</v>
      </c>
      <c r="H25" s="35">
        <v>29.268965517241401</v>
      </c>
      <c r="I25" s="35">
        <v>2.0315316326821198</v>
      </c>
    </row>
    <row r="26" spans="1:9" x14ac:dyDescent="0.2">
      <c r="A26" s="16" t="s">
        <v>24</v>
      </c>
      <c r="B26" s="35">
        <v>50.0133333333333</v>
      </c>
      <c r="C26" s="35">
        <v>1.42351138890053</v>
      </c>
      <c r="D26" s="35">
        <v>32.851851851851897</v>
      </c>
      <c r="E26" s="35">
        <v>2.5762799787814998</v>
      </c>
      <c r="F26" s="35">
        <v>45.05</v>
      </c>
      <c r="G26" s="35">
        <v>1.91393179623385</v>
      </c>
      <c r="H26" s="35">
        <v>32.806896551724201</v>
      </c>
      <c r="I26" s="35">
        <v>1.9665048076434499</v>
      </c>
    </row>
    <row r="27" spans="1:9" x14ac:dyDescent="0.2">
      <c r="A27" s="16" t="s">
        <v>25</v>
      </c>
      <c r="B27" s="35">
        <v>50.786666666666697</v>
      </c>
      <c r="C27" s="35">
        <v>1.21666336009628</v>
      </c>
      <c r="D27" s="35">
        <v>33.281481481481499</v>
      </c>
      <c r="E27" s="35">
        <v>2.4398930259876499</v>
      </c>
      <c r="F27" s="35">
        <v>49.435714285714297</v>
      </c>
      <c r="G27" s="35">
        <v>1.6221696089998801</v>
      </c>
      <c r="H27" s="35">
        <v>32.2344827586207</v>
      </c>
      <c r="I27" s="35">
        <v>2.1634006473916698</v>
      </c>
    </row>
    <row r="28" spans="1:9" x14ac:dyDescent="0.2">
      <c r="A28" s="16" t="s">
        <v>26</v>
      </c>
      <c r="B28" s="35">
        <v>44.866666666666703</v>
      </c>
      <c r="C28" s="35">
        <v>1.3868125475873101</v>
      </c>
      <c r="D28" s="35">
        <v>30.022222222222201</v>
      </c>
      <c r="E28" s="35">
        <v>2.2534388619737098</v>
      </c>
      <c r="F28" s="35">
        <v>39.478571428571399</v>
      </c>
      <c r="G28" s="35">
        <v>1.9487708590088599</v>
      </c>
      <c r="H28" s="35">
        <v>27.979310344827599</v>
      </c>
      <c r="I28" s="35">
        <v>2.0834639786905602</v>
      </c>
    </row>
    <row r="29" spans="1:9" x14ac:dyDescent="0.2">
      <c r="A29" s="16" t="s">
        <v>27</v>
      </c>
      <c r="B29" s="35">
        <v>35.92</v>
      </c>
      <c r="C29" s="35">
        <v>2.0651592574473998</v>
      </c>
      <c r="D29" s="35">
        <v>22.5037037037037</v>
      </c>
      <c r="E29" s="35">
        <v>2.12877103960796</v>
      </c>
      <c r="F29" s="35">
        <v>25.1</v>
      </c>
      <c r="G29" s="35">
        <v>2.0674729609947602</v>
      </c>
      <c r="H29" s="35">
        <v>21.6620689655172</v>
      </c>
      <c r="I29" s="35">
        <v>1.7326793354897201</v>
      </c>
    </row>
    <row r="30" spans="1:9" x14ac:dyDescent="0.2">
      <c r="A30" s="17" t="s">
        <v>28</v>
      </c>
      <c r="B30" s="36">
        <v>26.593333333333302</v>
      </c>
      <c r="C30" s="36">
        <v>2.2657161631150502</v>
      </c>
      <c r="D30" s="36">
        <v>19.903703703703702</v>
      </c>
      <c r="E30" s="36">
        <v>1.88445040225545</v>
      </c>
      <c r="F30" s="36">
        <v>23.4142857142857</v>
      </c>
      <c r="G30" s="36">
        <v>2.0583531859830102</v>
      </c>
      <c r="H30" s="36">
        <v>15.9310344827586</v>
      </c>
      <c r="I30" s="36">
        <v>1.52697504704318</v>
      </c>
    </row>
  </sheetData>
  <mergeCells count="4">
    <mergeCell ref="B5:C5"/>
    <mergeCell ref="D5:E5"/>
    <mergeCell ref="F5:G5"/>
    <mergeCell ref="H5:I5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2C18D-C733-524F-9B14-965BA2050EA9}">
  <dimension ref="A1:J35"/>
  <sheetViews>
    <sheetView workbookViewId="0"/>
  </sheetViews>
  <sheetFormatPr baseColWidth="10" defaultRowHeight="16" x14ac:dyDescent="0.2"/>
  <cols>
    <col min="1" max="10" width="23.1640625" style="3" customWidth="1"/>
    <col min="11" max="16384" width="10.83203125" style="1"/>
  </cols>
  <sheetData>
    <row r="1" spans="1:10" x14ac:dyDescent="0.2">
      <c r="A1" s="8" t="s">
        <v>38</v>
      </c>
    </row>
    <row r="2" spans="1:10" x14ac:dyDescent="0.2">
      <c r="A2" s="8"/>
      <c r="C2" s="23"/>
    </row>
    <row r="3" spans="1:10" x14ac:dyDescent="0.2">
      <c r="A3" s="9" t="s">
        <v>46</v>
      </c>
    </row>
    <row r="5" spans="1:10" x14ac:dyDescent="0.2">
      <c r="A5" s="75" t="s">
        <v>41</v>
      </c>
      <c r="B5" s="76"/>
      <c r="C5" s="75" t="s">
        <v>42</v>
      </c>
      <c r="D5" s="76"/>
      <c r="E5" s="75" t="s">
        <v>43</v>
      </c>
      <c r="F5" s="76"/>
      <c r="G5" s="75" t="s">
        <v>44</v>
      </c>
      <c r="H5" s="76"/>
      <c r="I5" s="75" t="s">
        <v>45</v>
      </c>
      <c r="J5" s="76"/>
    </row>
    <row r="6" spans="1:10" x14ac:dyDescent="0.2">
      <c r="A6" s="11" t="s">
        <v>39</v>
      </c>
      <c r="B6" s="12" t="s">
        <v>40</v>
      </c>
      <c r="C6" s="11" t="s">
        <v>39</v>
      </c>
      <c r="D6" s="12" t="s">
        <v>40</v>
      </c>
      <c r="E6" s="11" t="s">
        <v>39</v>
      </c>
      <c r="F6" s="12" t="s">
        <v>40</v>
      </c>
      <c r="G6" s="11" t="s">
        <v>39</v>
      </c>
      <c r="H6" s="12" t="s">
        <v>40</v>
      </c>
      <c r="I6" s="11" t="s">
        <v>39</v>
      </c>
      <c r="J6" s="12" t="s">
        <v>40</v>
      </c>
    </row>
    <row r="7" spans="1:10" x14ac:dyDescent="0.2">
      <c r="A7" s="37">
        <v>55.418030000000002</v>
      </c>
      <c r="B7" s="37">
        <v>139.85659999999999</v>
      </c>
      <c r="C7" s="37">
        <v>59.887790000000003</v>
      </c>
      <c r="D7" s="37">
        <v>103.1357</v>
      </c>
      <c r="E7" s="37">
        <v>41.756610000000002</v>
      </c>
      <c r="F7" s="37">
        <v>382.92340000000002</v>
      </c>
      <c r="G7" s="37">
        <v>48.38496</v>
      </c>
      <c r="H7" s="37">
        <v>155.46119999999999</v>
      </c>
      <c r="I7" s="37">
        <v>63.082913400000002</v>
      </c>
      <c r="J7" s="37">
        <v>81.422193199999995</v>
      </c>
    </row>
    <row r="8" spans="1:10" x14ac:dyDescent="0.2">
      <c r="A8" s="38">
        <v>49.436610000000002</v>
      </c>
      <c r="B8" s="38">
        <v>209.94470000000001</v>
      </c>
      <c r="C8" s="38">
        <v>58.574539999999999</v>
      </c>
      <c r="D8" s="38">
        <v>30.6951</v>
      </c>
      <c r="E8" s="38">
        <v>48.856319999999997</v>
      </c>
      <c r="F8" s="38">
        <v>155.6574</v>
      </c>
      <c r="G8" s="38">
        <v>36.102339999999998</v>
      </c>
      <c r="H8" s="38">
        <v>152.07419999999999</v>
      </c>
      <c r="I8" s="38">
        <v>61.668769099999999</v>
      </c>
      <c r="J8" s="38">
        <v>119.792349</v>
      </c>
    </row>
    <row r="9" spans="1:10" x14ac:dyDescent="0.2">
      <c r="A9" s="38">
        <v>52.712220000000002</v>
      </c>
      <c r="B9" s="38">
        <v>292.03199999999998</v>
      </c>
      <c r="C9" s="38">
        <v>53.024659999999997</v>
      </c>
      <c r="D9" s="38">
        <v>57.689019999999999</v>
      </c>
      <c r="E9" s="38">
        <v>57.488340000000001</v>
      </c>
      <c r="F9" s="38">
        <v>199.22970000000001</v>
      </c>
      <c r="G9" s="38">
        <v>38.728540000000002</v>
      </c>
      <c r="H9" s="38">
        <v>90.331310000000002</v>
      </c>
      <c r="I9" s="38">
        <v>54.805075899999999</v>
      </c>
      <c r="J9" s="38">
        <v>98.079044600000003</v>
      </c>
    </row>
    <row r="10" spans="1:10" x14ac:dyDescent="0.2">
      <c r="A10" s="38">
        <v>42.492620000000002</v>
      </c>
      <c r="B10" s="38">
        <v>202.30260000000001</v>
      </c>
      <c r="C10" s="38">
        <v>48.911380000000001</v>
      </c>
      <c r="D10" s="38">
        <v>108.711</v>
      </c>
      <c r="E10" s="38">
        <v>36.96087</v>
      </c>
      <c r="F10" s="38">
        <v>270.75110000000001</v>
      </c>
      <c r="G10" s="38">
        <v>34.89443</v>
      </c>
      <c r="H10" s="38">
        <v>106.9988</v>
      </c>
      <c r="I10" s="38">
        <v>64.116041499999994</v>
      </c>
      <c r="J10" s="38">
        <v>78.579066999999995</v>
      </c>
    </row>
    <row r="11" spans="1:10" x14ac:dyDescent="0.2">
      <c r="A11" s="38">
        <v>36.432690000000001</v>
      </c>
      <c r="B11" s="38">
        <v>119.9461</v>
      </c>
      <c r="C11" s="38">
        <v>59.217419999999997</v>
      </c>
      <c r="D11" s="38">
        <v>75.101200000000006</v>
      </c>
      <c r="E11" s="38">
        <v>51.745130000000003</v>
      </c>
      <c r="F11" s="38">
        <v>148.57329999999999</v>
      </c>
      <c r="G11" s="38">
        <v>38.50215</v>
      </c>
      <c r="H11" s="38">
        <v>157.22540000000001</v>
      </c>
      <c r="I11" s="38">
        <v>58.958274799999998</v>
      </c>
      <c r="J11" s="38">
        <v>107.386853</v>
      </c>
    </row>
    <row r="12" spans="1:10" x14ac:dyDescent="0.2">
      <c r="A12" s="38">
        <v>41.922620000000002</v>
      </c>
      <c r="B12" s="38">
        <v>150.03100000000001</v>
      </c>
      <c r="C12" s="38">
        <v>60.42577</v>
      </c>
      <c r="D12" s="38">
        <v>92.052909999999997</v>
      </c>
      <c r="E12" s="38">
        <v>58.450299999999999</v>
      </c>
      <c r="F12" s="38">
        <v>118.15989999999999</v>
      </c>
      <c r="G12" s="38">
        <v>35.687939999999998</v>
      </c>
      <c r="H12" s="38">
        <v>80.993939999999995</v>
      </c>
      <c r="I12" s="38">
        <v>51.185243399999997</v>
      </c>
      <c r="J12" s="38">
        <v>38.954925000000003</v>
      </c>
    </row>
    <row r="13" spans="1:10" x14ac:dyDescent="0.2">
      <c r="A13" s="38">
        <v>66.3040795</v>
      </c>
      <c r="B13" s="38">
        <v>173.406002</v>
      </c>
      <c r="C13" s="38">
        <v>38.058619999999998</v>
      </c>
      <c r="D13" s="38">
        <v>127.54</v>
      </c>
      <c r="E13" s="38">
        <v>52.273139999999998</v>
      </c>
      <c r="F13" s="38">
        <v>149.4991</v>
      </c>
      <c r="G13" s="38">
        <v>42.731569999999998</v>
      </c>
      <c r="H13" s="38">
        <v>115.6742</v>
      </c>
      <c r="I13" s="38">
        <v>55.383578100000001</v>
      </c>
      <c r="J13" s="38">
        <v>41.432157400000001</v>
      </c>
    </row>
    <row r="14" spans="1:10" x14ac:dyDescent="0.2">
      <c r="A14" s="38">
        <v>63.450486599999998</v>
      </c>
      <c r="B14" s="38">
        <v>163.578654</v>
      </c>
      <c r="C14" s="38">
        <v>61.019019999999998</v>
      </c>
      <c r="D14" s="38">
        <v>97.925889999999995</v>
      </c>
      <c r="E14" s="38">
        <v>50.194009999999999</v>
      </c>
      <c r="F14" s="38">
        <v>231.53399999999999</v>
      </c>
      <c r="G14" s="38">
        <v>65.634780000000006</v>
      </c>
      <c r="H14" s="38">
        <v>84.735119999999995</v>
      </c>
      <c r="I14" s="38">
        <v>65.889525399999997</v>
      </c>
      <c r="J14" s="38">
        <v>119.033075</v>
      </c>
    </row>
    <row r="15" spans="1:10" x14ac:dyDescent="0.2">
      <c r="A15" s="38">
        <v>62.4433364</v>
      </c>
      <c r="B15" s="38">
        <v>95.288405299999994</v>
      </c>
      <c r="C15" s="38">
        <v>50.203220199999997</v>
      </c>
      <c r="D15" s="38">
        <v>62.254966899999999</v>
      </c>
      <c r="E15" s="38">
        <v>59.218549099999997</v>
      </c>
      <c r="F15" s="38">
        <v>198.745182</v>
      </c>
      <c r="G15" s="38"/>
      <c r="H15" s="38"/>
      <c r="I15" s="38">
        <v>51.501610800000002</v>
      </c>
      <c r="J15" s="38">
        <v>178.49639500000001</v>
      </c>
    </row>
    <row r="16" spans="1:10" x14ac:dyDescent="0.2">
      <c r="A16" s="38">
        <v>58.4147325</v>
      </c>
      <c r="B16" s="38">
        <v>167.813175</v>
      </c>
      <c r="C16" s="38">
        <v>47.940372400000001</v>
      </c>
      <c r="D16" s="38">
        <v>162.38591600000001</v>
      </c>
      <c r="E16" s="38">
        <v>61.423502999999997</v>
      </c>
      <c r="F16" s="38">
        <v>125.924133</v>
      </c>
      <c r="G16" s="38"/>
      <c r="H16" s="38"/>
      <c r="I16" s="38">
        <v>53.4525182</v>
      </c>
      <c r="J16" s="38">
        <v>74.614853699999998</v>
      </c>
    </row>
    <row r="17" spans="1:10" x14ac:dyDescent="0.2">
      <c r="A17" s="38">
        <v>54.2462613</v>
      </c>
      <c r="B17" s="38">
        <v>186.67991900000001</v>
      </c>
      <c r="C17" s="38">
        <v>47.587845700000003</v>
      </c>
      <c r="D17" s="38">
        <v>57.273266</v>
      </c>
      <c r="E17" s="38">
        <v>57.429001</v>
      </c>
      <c r="F17" s="38">
        <v>168.603433</v>
      </c>
      <c r="G17" s="38"/>
      <c r="H17" s="38"/>
      <c r="I17" s="38">
        <v>48.282672599999998</v>
      </c>
      <c r="J17" s="38">
        <v>152.93270100000001</v>
      </c>
    </row>
    <row r="18" spans="1:10" x14ac:dyDescent="0.2">
      <c r="A18" s="38">
        <v>57.509429300000001</v>
      </c>
      <c r="B18" s="38">
        <v>162.106123</v>
      </c>
      <c r="C18" s="38">
        <v>45.120324699999998</v>
      </c>
      <c r="D18" s="38">
        <v>102.174302</v>
      </c>
      <c r="E18" s="38">
        <v>61.686006999999996</v>
      </c>
      <c r="F18" s="38">
        <v>105.55941300000001</v>
      </c>
      <c r="G18" s="38"/>
      <c r="H18" s="38"/>
      <c r="I18" s="38">
        <v>38.820237499999998</v>
      </c>
      <c r="J18" s="38">
        <v>92.007570400000006</v>
      </c>
    </row>
    <row r="19" spans="1:10" x14ac:dyDescent="0.2">
      <c r="A19" s="38">
        <v>56.895170800000002</v>
      </c>
      <c r="B19" s="38">
        <v>171.86024399999999</v>
      </c>
      <c r="C19" s="38">
        <v>53.016402800000002</v>
      </c>
      <c r="D19" s="38">
        <v>110.726489</v>
      </c>
      <c r="E19" s="38">
        <v>61.116577800000002</v>
      </c>
      <c r="F19" s="38">
        <v>124.22958</v>
      </c>
      <c r="G19" s="38"/>
      <c r="H19" s="38"/>
      <c r="I19" s="38">
        <v>47.525409000000003</v>
      </c>
      <c r="J19" s="38">
        <v>113.812516</v>
      </c>
    </row>
    <row r="20" spans="1:10" x14ac:dyDescent="0.2">
      <c r="A20" s="38">
        <v>52.508814299999997</v>
      </c>
      <c r="B20" s="38">
        <v>165.10532799999999</v>
      </c>
      <c r="C20" s="38">
        <v>49.742096199999999</v>
      </c>
      <c r="D20" s="38">
        <v>140.35047299999999</v>
      </c>
      <c r="E20" s="38">
        <v>61.895987400000003</v>
      </c>
      <c r="F20" s="38">
        <v>217.950478</v>
      </c>
      <c r="G20" s="38"/>
      <c r="H20" s="38"/>
      <c r="I20" s="38">
        <v>45.448124200000002</v>
      </c>
      <c r="J20" s="38">
        <v>141.041416</v>
      </c>
    </row>
    <row r="21" spans="1:10" x14ac:dyDescent="0.2">
      <c r="A21" s="38">
        <v>48.582574999999999</v>
      </c>
      <c r="B21" s="38">
        <v>183.18095099999999</v>
      </c>
      <c r="C21" s="38">
        <v>50.594515199999996</v>
      </c>
      <c r="D21" s="38">
        <v>127.684708</v>
      </c>
      <c r="E21" s="38">
        <v>58.9942554</v>
      </c>
      <c r="F21" s="38">
        <v>108.78424200000001</v>
      </c>
      <c r="G21" s="38"/>
      <c r="H21" s="38"/>
      <c r="I21" s="38">
        <v>49.339289600000001</v>
      </c>
      <c r="J21" s="38">
        <v>115.60731</v>
      </c>
    </row>
    <row r="22" spans="1:10" x14ac:dyDescent="0.2">
      <c r="A22" s="38">
        <v>52.992913100000003</v>
      </c>
      <c r="B22" s="38">
        <v>161.941125</v>
      </c>
      <c r="C22" s="38">
        <v>45.0419974</v>
      </c>
      <c r="D22" s="38">
        <v>110.030053</v>
      </c>
      <c r="E22" s="38">
        <v>54.844459200000003</v>
      </c>
      <c r="F22" s="38">
        <v>148.16685899999999</v>
      </c>
      <c r="G22" s="38"/>
      <c r="H22" s="38"/>
      <c r="I22" s="38"/>
      <c r="J22" s="38"/>
    </row>
    <row r="23" spans="1:10" x14ac:dyDescent="0.2">
      <c r="A23" s="38">
        <v>55.178420600000003</v>
      </c>
      <c r="B23" s="38">
        <v>160.23794899999999</v>
      </c>
      <c r="C23" s="38">
        <v>59.533788999999999</v>
      </c>
      <c r="D23" s="38">
        <v>152.593121</v>
      </c>
      <c r="E23" s="38">
        <v>47.454166499999999</v>
      </c>
      <c r="F23" s="38">
        <v>154.80321699999999</v>
      </c>
      <c r="G23" s="38"/>
      <c r="H23" s="38"/>
      <c r="I23" s="38"/>
      <c r="J23" s="38"/>
    </row>
    <row r="24" spans="1:10" x14ac:dyDescent="0.2">
      <c r="A24" s="38">
        <v>63.156727199999999</v>
      </c>
      <c r="B24" s="38">
        <v>147.09283199999999</v>
      </c>
      <c r="C24" s="38">
        <v>54.520445199999997</v>
      </c>
      <c r="D24" s="38">
        <v>135.26020500000001</v>
      </c>
      <c r="E24" s="38">
        <v>43.033832099999998</v>
      </c>
      <c r="F24" s="38">
        <v>190.30791199999999</v>
      </c>
      <c r="G24" s="38"/>
      <c r="H24" s="38"/>
      <c r="I24" s="38"/>
      <c r="J24" s="38"/>
    </row>
    <row r="25" spans="1:10" x14ac:dyDescent="0.2">
      <c r="A25" s="38">
        <v>59.484836999999999</v>
      </c>
      <c r="B25" s="38">
        <v>221.276545</v>
      </c>
      <c r="C25" s="38"/>
      <c r="D25" s="38"/>
      <c r="E25" s="38">
        <v>56.414650700000003</v>
      </c>
      <c r="F25" s="38">
        <v>121.845176</v>
      </c>
      <c r="G25" s="38"/>
      <c r="H25" s="38"/>
      <c r="I25" s="38"/>
      <c r="J25" s="38"/>
    </row>
    <row r="26" spans="1:10" x14ac:dyDescent="0.2">
      <c r="A26" s="38">
        <v>64.491958699999998</v>
      </c>
      <c r="B26" s="38">
        <v>222.106019</v>
      </c>
      <c r="C26" s="38"/>
      <c r="D26" s="38"/>
      <c r="E26" s="38">
        <v>66.268360799999996</v>
      </c>
      <c r="F26" s="38">
        <v>123.592264</v>
      </c>
      <c r="G26" s="38"/>
      <c r="H26" s="38"/>
      <c r="I26" s="38"/>
      <c r="J26" s="38"/>
    </row>
    <row r="27" spans="1:10" x14ac:dyDescent="0.2">
      <c r="A27" s="38"/>
      <c r="B27" s="38"/>
      <c r="C27" s="38"/>
      <c r="D27" s="38"/>
      <c r="E27" s="38">
        <v>52.174398400000001</v>
      </c>
      <c r="F27" s="38">
        <v>173.864902</v>
      </c>
      <c r="G27" s="38"/>
      <c r="H27" s="38"/>
      <c r="I27" s="38"/>
      <c r="J27" s="38"/>
    </row>
    <row r="28" spans="1:10" x14ac:dyDescent="0.2">
      <c r="A28" s="38"/>
      <c r="B28" s="38"/>
      <c r="C28" s="38"/>
      <c r="D28" s="38"/>
      <c r="E28" s="38">
        <v>55.592928800000003</v>
      </c>
      <c r="F28" s="38">
        <v>183.941238</v>
      </c>
      <c r="G28" s="38"/>
      <c r="H28" s="38"/>
      <c r="I28" s="38"/>
      <c r="J28" s="38"/>
    </row>
    <row r="29" spans="1:10" x14ac:dyDescent="0.2">
      <c r="A29" s="38"/>
      <c r="B29" s="38"/>
      <c r="C29" s="38"/>
      <c r="D29" s="38"/>
      <c r="E29" s="38">
        <v>42.933468400000002</v>
      </c>
      <c r="F29" s="38">
        <v>210.82217199999999</v>
      </c>
      <c r="G29" s="38"/>
      <c r="H29" s="38"/>
      <c r="I29" s="38"/>
      <c r="J29" s="38"/>
    </row>
    <row r="30" spans="1:10" x14ac:dyDescent="0.2">
      <c r="A30" s="38"/>
      <c r="B30" s="38"/>
      <c r="C30" s="38"/>
      <c r="D30" s="38"/>
      <c r="E30" s="38">
        <v>47.559904099999997</v>
      </c>
      <c r="F30" s="38">
        <v>156.78708399999999</v>
      </c>
      <c r="G30" s="38"/>
      <c r="H30" s="38"/>
      <c r="I30" s="38"/>
      <c r="J30" s="38"/>
    </row>
    <row r="31" spans="1:10" x14ac:dyDescent="0.2">
      <c r="A31" s="38"/>
      <c r="B31" s="38"/>
      <c r="C31" s="38"/>
      <c r="D31" s="38"/>
      <c r="E31" s="38">
        <v>59.482917999999998</v>
      </c>
      <c r="F31" s="38">
        <v>111.273636</v>
      </c>
      <c r="G31" s="38"/>
      <c r="H31" s="38"/>
      <c r="I31" s="38"/>
      <c r="J31" s="38"/>
    </row>
    <row r="32" spans="1:10" x14ac:dyDescent="0.2">
      <c r="A32" s="38"/>
      <c r="B32" s="38"/>
      <c r="C32" s="38"/>
      <c r="D32" s="38"/>
      <c r="E32" s="38">
        <v>45.7679957</v>
      </c>
      <c r="F32" s="38">
        <v>151.06026499999999</v>
      </c>
      <c r="G32" s="38"/>
      <c r="H32" s="38"/>
      <c r="I32" s="38"/>
      <c r="J32" s="38"/>
    </row>
    <row r="33" spans="1:10" x14ac:dyDescent="0.2">
      <c r="A33" s="39"/>
      <c r="B33" s="39"/>
      <c r="C33" s="39"/>
      <c r="D33" s="39"/>
      <c r="E33" s="39">
        <v>50.129647300000002</v>
      </c>
      <c r="F33" s="39">
        <v>168.74232699999999</v>
      </c>
      <c r="G33" s="39"/>
      <c r="H33" s="39"/>
      <c r="I33" s="39"/>
      <c r="J33" s="39"/>
    </row>
    <row r="35" spans="1:10" x14ac:dyDescent="0.2">
      <c r="A35" s="7"/>
      <c r="B35" s="7"/>
      <c r="C35" s="7"/>
      <c r="D35" s="7"/>
      <c r="E35" s="7"/>
      <c r="F35" s="7"/>
      <c r="G35" s="7"/>
      <c r="H35" s="7"/>
      <c r="I35" s="7"/>
      <c r="J35" s="7"/>
    </row>
  </sheetData>
  <mergeCells count="5">
    <mergeCell ref="A5:B5"/>
    <mergeCell ref="C5:D5"/>
    <mergeCell ref="E5:F5"/>
    <mergeCell ref="G5:H5"/>
    <mergeCell ref="I5:J5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862B4-8FB7-EB40-9AA9-9C0B15B19281}">
  <dimension ref="A1:E54"/>
  <sheetViews>
    <sheetView workbookViewId="0"/>
  </sheetViews>
  <sheetFormatPr baseColWidth="10" defaultRowHeight="16" x14ac:dyDescent="0.2"/>
  <cols>
    <col min="1" max="2" width="25.83203125" style="3" customWidth="1"/>
    <col min="3" max="5" width="40.33203125" style="3" customWidth="1"/>
    <col min="6" max="7" width="24.6640625" style="1" customWidth="1"/>
    <col min="8" max="16384" width="10.83203125" style="1"/>
  </cols>
  <sheetData>
    <row r="1" spans="1:5" x14ac:dyDescent="0.2">
      <c r="A1" s="8" t="s">
        <v>86</v>
      </c>
    </row>
    <row r="2" spans="1:5" x14ac:dyDescent="0.2">
      <c r="A2" s="8"/>
    </row>
    <row r="3" spans="1:5" x14ac:dyDescent="0.2">
      <c r="A3" s="9" t="s">
        <v>31</v>
      </c>
      <c r="C3" s="23"/>
      <c r="D3" s="23"/>
      <c r="E3" s="23"/>
    </row>
    <row r="4" spans="1:5" x14ac:dyDescent="0.2">
      <c r="A4" s="9"/>
      <c r="C4" s="23"/>
      <c r="D4" s="23"/>
      <c r="E4" s="23"/>
    </row>
    <row r="5" spans="1:5" x14ac:dyDescent="0.2">
      <c r="A5" s="11" t="s">
        <v>47</v>
      </c>
      <c r="B5" s="12" t="s">
        <v>48</v>
      </c>
      <c r="C5" s="11" t="s">
        <v>57</v>
      </c>
      <c r="D5" s="11" t="s">
        <v>58</v>
      </c>
      <c r="E5" s="11" t="s">
        <v>59</v>
      </c>
    </row>
    <row r="6" spans="1:5" x14ac:dyDescent="0.2">
      <c r="A6" s="5">
        <v>1013.5</v>
      </c>
      <c r="B6" s="5">
        <v>713.5</v>
      </c>
      <c r="C6" s="5">
        <v>1066.25</v>
      </c>
      <c r="D6" s="5">
        <v>249.75</v>
      </c>
      <c r="E6" s="5">
        <v>715.25</v>
      </c>
    </row>
    <row r="7" spans="1:5" x14ac:dyDescent="0.2">
      <c r="A7" s="5">
        <v>1059.75</v>
      </c>
      <c r="B7" s="5">
        <v>782.25</v>
      </c>
      <c r="C7" s="5">
        <v>912.75</v>
      </c>
      <c r="D7" s="5">
        <v>832.5</v>
      </c>
      <c r="E7" s="5">
        <v>712.75</v>
      </c>
    </row>
    <row r="8" spans="1:5" x14ac:dyDescent="0.2">
      <c r="A8" s="5">
        <v>1076.5</v>
      </c>
      <c r="B8" s="5">
        <v>621.5</v>
      </c>
      <c r="C8" s="5">
        <v>963.5</v>
      </c>
      <c r="D8" s="5">
        <v>373.5</v>
      </c>
      <c r="E8" s="5">
        <v>862.5</v>
      </c>
    </row>
    <row r="9" spans="1:5" x14ac:dyDescent="0.2">
      <c r="A9" s="5">
        <v>1261</v>
      </c>
      <c r="B9" s="5">
        <v>428.25</v>
      </c>
      <c r="C9" s="5">
        <v>968</v>
      </c>
      <c r="D9" s="5">
        <v>719.25</v>
      </c>
      <c r="E9" s="5">
        <v>1017</v>
      </c>
    </row>
    <row r="10" spans="1:5" x14ac:dyDescent="0.2">
      <c r="A10" s="5">
        <v>1050</v>
      </c>
      <c r="B10" s="5">
        <v>409.75</v>
      </c>
      <c r="C10" s="5">
        <v>975.5</v>
      </c>
      <c r="D10" s="5">
        <v>231.5</v>
      </c>
      <c r="E10" s="5">
        <v>1058.5</v>
      </c>
    </row>
    <row r="11" spans="1:5" x14ac:dyDescent="0.2">
      <c r="A11" s="5">
        <v>1001</v>
      </c>
      <c r="B11" s="5">
        <v>679.25</v>
      </c>
      <c r="C11" s="5">
        <v>842.5</v>
      </c>
      <c r="D11" s="5">
        <v>360.5</v>
      </c>
      <c r="E11" s="5">
        <v>932</v>
      </c>
    </row>
    <row r="12" spans="1:5" x14ac:dyDescent="0.2">
      <c r="A12" s="5">
        <v>869.5</v>
      </c>
      <c r="B12" s="5">
        <v>468.5</v>
      </c>
      <c r="C12" s="5">
        <v>859</v>
      </c>
      <c r="D12" s="5">
        <v>743</v>
      </c>
      <c r="E12" s="5">
        <v>916.5</v>
      </c>
    </row>
    <row r="13" spans="1:5" x14ac:dyDescent="0.2">
      <c r="A13" s="5">
        <v>888.25</v>
      </c>
      <c r="B13" s="5">
        <v>685.5</v>
      </c>
      <c r="C13" s="5">
        <v>735.5</v>
      </c>
      <c r="D13" s="5">
        <v>578</v>
      </c>
      <c r="E13" s="5">
        <v>944</v>
      </c>
    </row>
    <row r="14" spans="1:5" x14ac:dyDescent="0.2">
      <c r="A14" s="5">
        <v>1035.75</v>
      </c>
      <c r="B14" s="5">
        <v>419.5</v>
      </c>
      <c r="C14" s="5">
        <v>846.25</v>
      </c>
      <c r="D14" s="5">
        <v>899.5</v>
      </c>
      <c r="E14" s="5">
        <v>1013.75</v>
      </c>
    </row>
    <row r="15" spans="1:5" x14ac:dyDescent="0.2">
      <c r="A15" s="5">
        <v>792.5</v>
      </c>
      <c r="B15" s="5">
        <v>284.75</v>
      </c>
      <c r="C15" s="5">
        <v>736</v>
      </c>
      <c r="D15" s="5">
        <v>481.5</v>
      </c>
      <c r="E15" s="5">
        <v>893.75</v>
      </c>
    </row>
    <row r="16" spans="1:5" x14ac:dyDescent="0.2">
      <c r="A16" s="5">
        <v>1063.75</v>
      </c>
      <c r="B16" s="5">
        <v>742.25</v>
      </c>
      <c r="C16" s="5">
        <v>902.75</v>
      </c>
      <c r="D16" s="5">
        <v>938</v>
      </c>
      <c r="E16" s="5">
        <v>752.25</v>
      </c>
    </row>
    <row r="17" spans="1:5" x14ac:dyDescent="0.2">
      <c r="A17" s="5">
        <v>1055.25</v>
      </c>
      <c r="B17" s="5">
        <v>685</v>
      </c>
      <c r="C17" s="5">
        <v>874.25</v>
      </c>
      <c r="D17" s="5">
        <v>591.5</v>
      </c>
      <c r="E17" s="5">
        <v>1227.75</v>
      </c>
    </row>
    <row r="18" spans="1:5" x14ac:dyDescent="0.2">
      <c r="A18" s="5">
        <v>981</v>
      </c>
      <c r="B18" s="5">
        <v>590.5</v>
      </c>
      <c r="C18" s="5">
        <v>882.75</v>
      </c>
      <c r="D18" s="5">
        <v>518.25</v>
      </c>
      <c r="E18" s="5">
        <v>1096.75</v>
      </c>
    </row>
    <row r="19" spans="1:5" x14ac:dyDescent="0.2">
      <c r="A19" s="5">
        <v>959.25</v>
      </c>
      <c r="B19" s="5">
        <v>410.5</v>
      </c>
      <c r="C19" s="5">
        <v>968</v>
      </c>
      <c r="D19" s="5">
        <v>340</v>
      </c>
      <c r="E19" s="5">
        <v>773.5</v>
      </c>
    </row>
    <row r="20" spans="1:5" x14ac:dyDescent="0.2">
      <c r="A20" s="5">
        <v>977</v>
      </c>
      <c r="B20" s="5">
        <v>629.5</v>
      </c>
      <c r="C20" s="5">
        <v>742.75</v>
      </c>
      <c r="D20" s="5">
        <v>909.25</v>
      </c>
      <c r="E20" s="5">
        <v>925.5</v>
      </c>
    </row>
    <row r="21" spans="1:5" x14ac:dyDescent="0.2">
      <c r="A21" s="5">
        <v>1023.75</v>
      </c>
      <c r="B21" s="5">
        <v>667</v>
      </c>
      <c r="C21" s="5">
        <v>1111.75</v>
      </c>
      <c r="D21" s="5">
        <v>403</v>
      </c>
      <c r="E21" s="5">
        <v>1022.75</v>
      </c>
    </row>
    <row r="22" spans="1:5" x14ac:dyDescent="0.2">
      <c r="A22" s="5">
        <v>1064.5</v>
      </c>
      <c r="B22" s="5">
        <v>806.5</v>
      </c>
      <c r="C22" s="5">
        <v>977.75</v>
      </c>
      <c r="D22" s="5">
        <v>793.25</v>
      </c>
      <c r="E22" s="5">
        <v>914.5</v>
      </c>
    </row>
    <row r="23" spans="1:5" x14ac:dyDescent="0.2">
      <c r="A23" s="5">
        <v>1109</v>
      </c>
      <c r="B23" s="5">
        <v>677</v>
      </c>
      <c r="C23" s="5">
        <v>940</v>
      </c>
      <c r="D23" s="5">
        <v>1038</v>
      </c>
      <c r="E23" s="5">
        <v>971.5</v>
      </c>
    </row>
    <row r="24" spans="1:5" x14ac:dyDescent="0.2">
      <c r="A24" s="5">
        <v>912.5</v>
      </c>
      <c r="B24" s="5">
        <v>1123.75</v>
      </c>
      <c r="C24" s="5">
        <v>1142.25</v>
      </c>
      <c r="D24" s="5">
        <v>1063.75</v>
      </c>
      <c r="E24" s="5">
        <v>984.75</v>
      </c>
    </row>
    <row r="25" spans="1:5" x14ac:dyDescent="0.2">
      <c r="A25" s="5">
        <v>1081.75</v>
      </c>
      <c r="B25" s="5">
        <v>692</v>
      </c>
      <c r="C25" s="5">
        <v>1125</v>
      </c>
      <c r="D25" s="5">
        <v>294.5</v>
      </c>
      <c r="E25" s="5">
        <v>917</v>
      </c>
    </row>
    <row r="26" spans="1:5" x14ac:dyDescent="0.2">
      <c r="A26" s="5">
        <v>1097.5</v>
      </c>
      <c r="B26" s="5">
        <v>997.5</v>
      </c>
      <c r="C26" s="5">
        <v>808</v>
      </c>
      <c r="D26" s="5">
        <v>378.5</v>
      </c>
      <c r="E26" s="5">
        <v>1005.25</v>
      </c>
    </row>
    <row r="27" spans="1:5" x14ac:dyDescent="0.2">
      <c r="A27" s="5">
        <v>1117</v>
      </c>
      <c r="B27" s="5">
        <v>919.75</v>
      </c>
      <c r="C27" s="5">
        <v>1240.5</v>
      </c>
      <c r="D27" s="5">
        <v>613.75</v>
      </c>
      <c r="E27" s="5">
        <v>1269.25</v>
      </c>
    </row>
    <row r="28" spans="1:5" x14ac:dyDescent="0.2">
      <c r="A28" s="5">
        <v>997.25</v>
      </c>
      <c r="B28" s="5">
        <v>654.5</v>
      </c>
      <c r="C28" s="5">
        <v>915.75</v>
      </c>
      <c r="D28" s="5">
        <v>679.25</v>
      </c>
      <c r="E28" s="5">
        <v>987</v>
      </c>
    </row>
    <row r="29" spans="1:5" x14ac:dyDescent="0.2">
      <c r="A29" s="5">
        <v>1085.5</v>
      </c>
      <c r="B29" s="5">
        <v>767.5</v>
      </c>
      <c r="C29" s="5">
        <v>1046.75</v>
      </c>
      <c r="D29" s="5">
        <v>672.75</v>
      </c>
      <c r="E29" s="5">
        <v>1214.75</v>
      </c>
    </row>
    <row r="30" spans="1:5" x14ac:dyDescent="0.2">
      <c r="A30" s="5">
        <v>1099.5</v>
      </c>
      <c r="B30" s="5">
        <v>806.25</v>
      </c>
      <c r="C30" s="5">
        <v>1011.5</v>
      </c>
      <c r="D30" s="5"/>
      <c r="E30" s="5">
        <v>892.5</v>
      </c>
    </row>
    <row r="31" spans="1:5" x14ac:dyDescent="0.2">
      <c r="A31" s="5">
        <v>902</v>
      </c>
      <c r="B31" s="5">
        <v>503.25</v>
      </c>
      <c r="C31" s="5">
        <v>1070.75</v>
      </c>
      <c r="D31" s="5"/>
      <c r="E31" s="5">
        <v>1264.75</v>
      </c>
    </row>
    <row r="32" spans="1:5" x14ac:dyDescent="0.2">
      <c r="A32" s="5">
        <v>1132.25</v>
      </c>
      <c r="B32" s="5">
        <v>856</v>
      </c>
      <c r="C32" s="5">
        <v>1043.5</v>
      </c>
      <c r="D32" s="5"/>
      <c r="E32" s="5">
        <v>959.75</v>
      </c>
    </row>
    <row r="33" spans="1:5" x14ac:dyDescent="0.2">
      <c r="A33" s="5">
        <v>956.5</v>
      </c>
      <c r="B33" s="5">
        <v>850</v>
      </c>
      <c r="C33" s="5">
        <v>1091.75</v>
      </c>
      <c r="D33" s="5"/>
      <c r="E33" s="5">
        <v>1052.75</v>
      </c>
    </row>
    <row r="34" spans="1:5" x14ac:dyDescent="0.2">
      <c r="A34" s="5">
        <v>1082</v>
      </c>
      <c r="B34" s="5">
        <v>842</v>
      </c>
      <c r="C34" s="5">
        <v>1094.75</v>
      </c>
      <c r="D34" s="5"/>
      <c r="E34" s="5">
        <v>976.75</v>
      </c>
    </row>
    <row r="35" spans="1:5" x14ac:dyDescent="0.2">
      <c r="A35" s="5">
        <v>1003</v>
      </c>
      <c r="B35" s="5">
        <v>915.25</v>
      </c>
      <c r="C35" s="5">
        <v>1085.5</v>
      </c>
      <c r="D35" s="5"/>
      <c r="E35" s="5">
        <v>1217.75</v>
      </c>
    </row>
    <row r="36" spans="1:5" x14ac:dyDescent="0.2">
      <c r="A36" s="5">
        <v>1127</v>
      </c>
      <c r="B36" s="5">
        <v>1150.5</v>
      </c>
      <c r="C36" s="5">
        <v>1052.75</v>
      </c>
      <c r="D36" s="5"/>
      <c r="E36" s="5">
        <v>960.5</v>
      </c>
    </row>
    <row r="37" spans="1:5" x14ac:dyDescent="0.2">
      <c r="A37" s="5">
        <v>1176</v>
      </c>
      <c r="B37" s="5">
        <v>609</v>
      </c>
      <c r="C37" s="5">
        <v>906.5</v>
      </c>
      <c r="D37" s="5"/>
      <c r="E37" s="5">
        <v>925.5</v>
      </c>
    </row>
    <row r="38" spans="1:5" x14ac:dyDescent="0.2">
      <c r="A38" s="5">
        <v>1181.25</v>
      </c>
      <c r="B38" s="5"/>
      <c r="C38" s="5">
        <v>966</v>
      </c>
      <c r="D38" s="5"/>
      <c r="E38" s="5">
        <v>958.5</v>
      </c>
    </row>
    <row r="39" spans="1:5" x14ac:dyDescent="0.2">
      <c r="A39" s="5">
        <v>993.25</v>
      </c>
      <c r="B39" s="5"/>
      <c r="C39" s="5">
        <v>1070.25</v>
      </c>
      <c r="D39" s="5"/>
      <c r="E39" s="5">
        <v>963.5</v>
      </c>
    </row>
    <row r="40" spans="1:5" x14ac:dyDescent="0.2">
      <c r="A40" s="5">
        <v>1140.5</v>
      </c>
      <c r="B40" s="5"/>
      <c r="C40" s="5">
        <v>870</v>
      </c>
      <c r="D40" s="5"/>
      <c r="E40" s="5">
        <v>1160</v>
      </c>
    </row>
    <row r="41" spans="1:5" x14ac:dyDescent="0.2">
      <c r="A41" s="5">
        <v>918.25</v>
      </c>
      <c r="B41" s="5"/>
      <c r="C41" s="5">
        <v>851</v>
      </c>
      <c r="D41" s="5"/>
      <c r="E41" s="5">
        <v>990.75</v>
      </c>
    </row>
    <row r="42" spans="1:5" x14ac:dyDescent="0.2">
      <c r="A42" s="5">
        <v>1119.5</v>
      </c>
      <c r="B42" s="5"/>
      <c r="C42" s="5">
        <v>1106.5</v>
      </c>
      <c r="D42" s="5"/>
      <c r="E42" s="5">
        <v>775.75</v>
      </c>
    </row>
    <row r="43" spans="1:5" x14ac:dyDescent="0.2">
      <c r="A43" s="5">
        <v>954.25</v>
      </c>
      <c r="B43" s="5"/>
      <c r="C43" s="5">
        <v>1167.5</v>
      </c>
      <c r="D43" s="5"/>
      <c r="E43" s="5">
        <v>1069.75</v>
      </c>
    </row>
    <row r="44" spans="1:5" x14ac:dyDescent="0.2">
      <c r="A44" s="5">
        <v>872.25</v>
      </c>
      <c r="B44" s="5"/>
      <c r="C44" s="5">
        <v>1047</v>
      </c>
      <c r="D44" s="5"/>
      <c r="E44" s="5"/>
    </row>
    <row r="45" spans="1:5" x14ac:dyDescent="0.2">
      <c r="A45" s="5">
        <v>1114.25</v>
      </c>
      <c r="B45" s="5"/>
      <c r="C45" s="5">
        <v>1116.5</v>
      </c>
      <c r="D45" s="5"/>
      <c r="E45" s="5"/>
    </row>
    <row r="46" spans="1:5" x14ac:dyDescent="0.2">
      <c r="A46" s="5">
        <v>850</v>
      </c>
      <c r="B46" s="5"/>
      <c r="C46" s="5">
        <v>1040.75</v>
      </c>
      <c r="D46" s="5"/>
      <c r="E46" s="5"/>
    </row>
    <row r="47" spans="1:5" x14ac:dyDescent="0.2">
      <c r="A47" s="5">
        <v>953.25</v>
      </c>
      <c r="B47" s="5"/>
      <c r="C47" s="5">
        <v>901.25</v>
      </c>
      <c r="D47" s="5"/>
      <c r="E47" s="5"/>
    </row>
    <row r="48" spans="1:5" x14ac:dyDescent="0.2">
      <c r="A48" s="5">
        <v>883.25</v>
      </c>
      <c r="B48" s="5"/>
      <c r="C48" s="5">
        <v>1074.75</v>
      </c>
      <c r="D48" s="5"/>
      <c r="E48" s="5"/>
    </row>
    <row r="49" spans="1:5" x14ac:dyDescent="0.2">
      <c r="A49" s="5">
        <v>1210.75</v>
      </c>
      <c r="B49" s="5"/>
      <c r="C49" s="5"/>
      <c r="D49" s="5"/>
      <c r="E49" s="5"/>
    </row>
    <row r="50" spans="1:5" x14ac:dyDescent="0.2">
      <c r="A50" s="6">
        <v>890.75</v>
      </c>
      <c r="B50" s="6"/>
      <c r="C50" s="6"/>
      <c r="D50" s="6"/>
      <c r="E50" s="6"/>
    </row>
    <row r="54" spans="1:5" x14ac:dyDescent="0.2">
      <c r="A54" s="7"/>
      <c r="B54" s="7"/>
      <c r="C54" s="7"/>
      <c r="D54" s="7"/>
      <c r="E54" s="7"/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FF719-C263-B74E-BFA8-75836ABED1CF}">
  <dimension ref="A1:I30"/>
  <sheetViews>
    <sheetView zoomScaleNormal="100" workbookViewId="0"/>
  </sheetViews>
  <sheetFormatPr baseColWidth="10" defaultColWidth="15.83203125" defaultRowHeight="16" x14ac:dyDescent="0.2"/>
  <cols>
    <col min="1" max="1" width="10.83203125" style="1" customWidth="1"/>
    <col min="2" max="9" width="21.5" style="3" customWidth="1"/>
    <col min="10" max="16384" width="15.83203125" style="1"/>
  </cols>
  <sheetData>
    <row r="1" spans="1:9" x14ac:dyDescent="0.2">
      <c r="A1" s="8" t="s">
        <v>120</v>
      </c>
    </row>
    <row r="2" spans="1:9" x14ac:dyDescent="0.2">
      <c r="A2" s="8"/>
    </row>
    <row r="3" spans="1:9" x14ac:dyDescent="0.2">
      <c r="A3" s="9" t="s">
        <v>30</v>
      </c>
    </row>
    <row r="5" spans="1:9" x14ac:dyDescent="0.2">
      <c r="A5" s="13"/>
      <c r="B5" s="77" t="s">
        <v>47</v>
      </c>
      <c r="C5" s="78"/>
      <c r="D5" s="77" t="s">
        <v>48</v>
      </c>
      <c r="E5" s="78"/>
      <c r="F5" s="75" t="s">
        <v>57</v>
      </c>
      <c r="G5" s="76"/>
      <c r="H5" s="75" t="s">
        <v>58</v>
      </c>
      <c r="I5" s="76"/>
    </row>
    <row r="6" spans="1:9" x14ac:dyDescent="0.2">
      <c r="A6" s="18" t="s">
        <v>4</v>
      </c>
      <c r="B6" s="12" t="s">
        <v>36</v>
      </c>
      <c r="C6" s="12" t="s">
        <v>29</v>
      </c>
      <c r="D6" s="12" t="s">
        <v>36</v>
      </c>
      <c r="E6" s="12" t="s">
        <v>29</v>
      </c>
      <c r="F6" s="12" t="s">
        <v>36</v>
      </c>
      <c r="G6" s="12" t="s">
        <v>29</v>
      </c>
      <c r="H6" s="12" t="s">
        <v>36</v>
      </c>
      <c r="I6" s="12" t="s">
        <v>29</v>
      </c>
    </row>
    <row r="7" spans="1:9" x14ac:dyDescent="0.2">
      <c r="A7" s="14" t="s">
        <v>5</v>
      </c>
      <c r="B7" s="25">
        <v>2.4777777777777801</v>
      </c>
      <c r="C7" s="25">
        <v>0.70843681161369798</v>
      </c>
      <c r="D7" s="25">
        <v>19.8515625</v>
      </c>
      <c r="E7" s="25">
        <v>2.1216131505911</v>
      </c>
      <c r="F7" s="25">
        <v>10.058139534883701</v>
      </c>
      <c r="G7" s="25">
        <v>1.60479359632356</v>
      </c>
      <c r="H7" s="25">
        <v>12.1666666666667</v>
      </c>
      <c r="I7" s="25">
        <v>1.8597000563308299</v>
      </c>
    </row>
    <row r="8" spans="1:9" x14ac:dyDescent="0.2">
      <c r="A8" s="15" t="s">
        <v>6</v>
      </c>
      <c r="B8" s="26">
        <v>27.727777777777799</v>
      </c>
      <c r="C8" s="26">
        <v>2.1181607442004</v>
      </c>
      <c r="D8" s="26">
        <v>32.4921875</v>
      </c>
      <c r="E8" s="26">
        <v>2.0324200840523798</v>
      </c>
      <c r="F8" s="26">
        <v>39.505813953488399</v>
      </c>
      <c r="G8" s="26">
        <v>1.7996532898695901</v>
      </c>
      <c r="H8" s="26">
        <v>23.9583333333333</v>
      </c>
      <c r="I8" s="26">
        <v>2.8158963658123501</v>
      </c>
    </row>
    <row r="9" spans="1:9" x14ac:dyDescent="0.2">
      <c r="A9" s="16" t="s">
        <v>7</v>
      </c>
      <c r="B9" s="26">
        <v>49.838888888888903</v>
      </c>
      <c r="C9" s="26">
        <v>1.2360370537343399</v>
      </c>
      <c r="D9" s="26">
        <v>40.3515625</v>
      </c>
      <c r="E9" s="26">
        <v>2.00282875102251</v>
      </c>
      <c r="F9" s="26">
        <v>54.017441860465098</v>
      </c>
      <c r="G9" s="26">
        <v>0.819517056080865</v>
      </c>
      <c r="H9" s="26">
        <v>36.03125</v>
      </c>
      <c r="I9" s="26">
        <v>2.5441443361334102</v>
      </c>
    </row>
    <row r="10" spans="1:9" x14ac:dyDescent="0.2">
      <c r="A10" s="16" t="s">
        <v>8</v>
      </c>
      <c r="B10" s="26">
        <v>56.411111111111097</v>
      </c>
      <c r="C10" s="26">
        <v>0.74103035163389097</v>
      </c>
      <c r="D10" s="26">
        <v>42.3359375</v>
      </c>
      <c r="E10" s="26">
        <v>1.8256478555887801</v>
      </c>
      <c r="F10" s="26">
        <v>55.6279069767442</v>
      </c>
      <c r="G10" s="26">
        <v>0.76626747454160504</v>
      </c>
      <c r="H10" s="26">
        <v>41.4895833333333</v>
      </c>
      <c r="I10" s="26">
        <v>2.4063754751148698</v>
      </c>
    </row>
    <row r="11" spans="1:9" x14ac:dyDescent="0.2">
      <c r="A11" s="16" t="s">
        <v>9</v>
      </c>
      <c r="B11" s="26">
        <v>57.0277777777778</v>
      </c>
      <c r="C11" s="26">
        <v>0.75211075968720298</v>
      </c>
      <c r="D11" s="26">
        <v>44.3203125</v>
      </c>
      <c r="E11" s="26">
        <v>1.90808294924635</v>
      </c>
      <c r="F11" s="26">
        <v>57.017441860465098</v>
      </c>
      <c r="G11" s="26">
        <v>0.65567816270482904</v>
      </c>
      <c r="H11" s="26">
        <v>43.1354166666667</v>
      </c>
      <c r="I11" s="26">
        <v>2.8298670386114999</v>
      </c>
    </row>
    <row r="12" spans="1:9" x14ac:dyDescent="0.2">
      <c r="A12" s="16" t="s">
        <v>10</v>
      </c>
      <c r="B12" s="26">
        <v>57.95</v>
      </c>
      <c r="C12" s="26">
        <v>0.49374880130272603</v>
      </c>
      <c r="D12" s="26">
        <v>43.8828125</v>
      </c>
      <c r="E12" s="26">
        <v>2.0699092349186299</v>
      </c>
      <c r="F12" s="26">
        <v>55.424418604651201</v>
      </c>
      <c r="G12" s="26">
        <v>0.83686412380943498</v>
      </c>
      <c r="H12" s="26">
        <v>40.3020833333333</v>
      </c>
      <c r="I12" s="26">
        <v>2.90711346323185</v>
      </c>
    </row>
    <row r="13" spans="1:9" x14ac:dyDescent="0.2">
      <c r="A13" s="16" t="s">
        <v>11</v>
      </c>
      <c r="B13" s="26">
        <v>56.411111111111097</v>
      </c>
      <c r="C13" s="26">
        <v>0.61577308084484605</v>
      </c>
      <c r="D13" s="26">
        <v>41.3203125</v>
      </c>
      <c r="E13" s="26">
        <v>2.3327425488615701</v>
      </c>
      <c r="F13" s="26">
        <v>54.005813953488399</v>
      </c>
      <c r="G13" s="26">
        <v>0.85745091020198805</v>
      </c>
      <c r="H13" s="26">
        <v>35.71875</v>
      </c>
      <c r="I13" s="26">
        <v>2.6695373121668</v>
      </c>
    </row>
    <row r="14" spans="1:9" x14ac:dyDescent="0.2">
      <c r="A14" s="16" t="s">
        <v>12</v>
      </c>
      <c r="B14" s="26">
        <v>57.883333333333297</v>
      </c>
      <c r="C14" s="26">
        <v>0.46869149466543297</v>
      </c>
      <c r="D14" s="26">
        <v>39.0546875</v>
      </c>
      <c r="E14" s="26">
        <v>2.3675800470328099</v>
      </c>
      <c r="F14" s="26">
        <v>55.296511627907002</v>
      </c>
      <c r="G14" s="26">
        <v>0.88053956853286297</v>
      </c>
      <c r="H14" s="26">
        <v>31.6875</v>
      </c>
      <c r="I14" s="26">
        <v>3.0826202416690598</v>
      </c>
    </row>
    <row r="15" spans="1:9" x14ac:dyDescent="0.2">
      <c r="A15" s="16" t="s">
        <v>13</v>
      </c>
      <c r="B15" s="26">
        <v>54.316666666666698</v>
      </c>
      <c r="C15" s="26">
        <v>0.81384019228952997</v>
      </c>
      <c r="D15" s="26">
        <v>31.171875</v>
      </c>
      <c r="E15" s="26">
        <v>2.6545105191485199</v>
      </c>
      <c r="F15" s="26">
        <v>51.819767441860499</v>
      </c>
      <c r="G15" s="26">
        <v>1.2054154514823701</v>
      </c>
      <c r="H15" s="26">
        <v>22.7083333333333</v>
      </c>
      <c r="I15" s="26">
        <v>2.9932240304758899</v>
      </c>
    </row>
    <row r="16" spans="1:9" x14ac:dyDescent="0.2">
      <c r="A16" s="16" t="s">
        <v>14</v>
      </c>
      <c r="B16" s="26">
        <v>46.355555555555597</v>
      </c>
      <c r="C16" s="26">
        <v>1.6219471885296799</v>
      </c>
      <c r="D16" s="26">
        <v>25.4609375</v>
      </c>
      <c r="E16" s="26">
        <v>2.7695899879741899</v>
      </c>
      <c r="F16" s="26">
        <v>47.1279069767442</v>
      </c>
      <c r="G16" s="26">
        <v>1.5600159566345899</v>
      </c>
      <c r="H16" s="26">
        <v>18.3541666666667</v>
      </c>
      <c r="I16" s="26">
        <v>2.3395967629668601</v>
      </c>
    </row>
    <row r="17" spans="1:9" x14ac:dyDescent="0.2">
      <c r="A17" s="16" t="s">
        <v>15</v>
      </c>
      <c r="B17" s="26">
        <v>22.827777777777801</v>
      </c>
      <c r="C17" s="26">
        <v>2.4656327458203302</v>
      </c>
      <c r="D17" s="26">
        <v>17.625</v>
      </c>
      <c r="E17" s="26">
        <v>2.3391015731162299</v>
      </c>
      <c r="F17" s="26">
        <v>30.3720930232558</v>
      </c>
      <c r="G17" s="26">
        <v>2.3551381720225599</v>
      </c>
      <c r="H17" s="26">
        <v>12.1979166666667</v>
      </c>
      <c r="I17" s="26">
        <v>1.94174553355721</v>
      </c>
    </row>
    <row r="18" spans="1:9" x14ac:dyDescent="0.2">
      <c r="A18" s="16" t="s">
        <v>16</v>
      </c>
      <c r="B18" s="26">
        <v>5.5444444444444398</v>
      </c>
      <c r="C18" s="26">
        <v>1.412634388192</v>
      </c>
      <c r="D18" s="26">
        <v>8.4765625</v>
      </c>
      <c r="E18" s="26">
        <v>1.6530747627512099</v>
      </c>
      <c r="F18" s="26">
        <v>7.0697674418604697</v>
      </c>
      <c r="G18" s="26">
        <v>1.3989180081036501</v>
      </c>
      <c r="H18" s="26">
        <v>4.9479166666666696</v>
      </c>
      <c r="I18" s="26">
        <v>1.2606412244566301</v>
      </c>
    </row>
    <row r="19" spans="1:9" x14ac:dyDescent="0.2">
      <c r="A19" s="16" t="s">
        <v>17</v>
      </c>
      <c r="B19" s="26">
        <v>13.061111111111099</v>
      </c>
      <c r="C19" s="26">
        <v>1.82048104482521</v>
      </c>
      <c r="D19" s="26">
        <v>4.640625</v>
      </c>
      <c r="E19" s="26">
        <v>1.5910669818159799</v>
      </c>
      <c r="F19" s="26">
        <v>1.6918604651162801</v>
      </c>
      <c r="G19" s="26">
        <v>0.55999656459691705</v>
      </c>
      <c r="H19" s="26">
        <v>4.75</v>
      </c>
      <c r="I19" s="26">
        <v>1.8909347048407099</v>
      </c>
    </row>
    <row r="20" spans="1:9" x14ac:dyDescent="0.2">
      <c r="A20" s="16" t="s">
        <v>18</v>
      </c>
      <c r="B20" s="26">
        <v>47.922222222222203</v>
      </c>
      <c r="C20" s="26">
        <v>1.82226033157982</v>
      </c>
      <c r="D20" s="26">
        <v>12.2421875</v>
      </c>
      <c r="E20" s="26">
        <v>2.0095376280887698</v>
      </c>
      <c r="F20" s="26">
        <v>34.5</v>
      </c>
      <c r="G20" s="26">
        <v>2.3673705923650199</v>
      </c>
      <c r="H20" s="26">
        <v>16.7916666666667</v>
      </c>
      <c r="I20" s="26">
        <v>2.84784222070143</v>
      </c>
    </row>
    <row r="21" spans="1:9" x14ac:dyDescent="0.2">
      <c r="A21" s="16" t="s">
        <v>19</v>
      </c>
      <c r="B21" s="26">
        <v>55.077777777777797</v>
      </c>
      <c r="C21" s="26">
        <v>0.94774527162511701</v>
      </c>
      <c r="D21" s="26">
        <v>26.8046875</v>
      </c>
      <c r="E21" s="26">
        <v>2.4699232709927901</v>
      </c>
      <c r="F21" s="26">
        <v>56.093023255814003</v>
      </c>
      <c r="G21" s="26">
        <v>0.90234802206343101</v>
      </c>
      <c r="H21" s="26">
        <v>28.15625</v>
      </c>
      <c r="I21" s="26">
        <v>4.1153216637139503</v>
      </c>
    </row>
    <row r="22" spans="1:9" x14ac:dyDescent="0.2">
      <c r="A22" s="16" t="s">
        <v>20</v>
      </c>
      <c r="B22" s="26">
        <v>54.294444444444402</v>
      </c>
      <c r="C22" s="26">
        <v>0.94184729056412597</v>
      </c>
      <c r="D22" s="26">
        <v>29.640625</v>
      </c>
      <c r="E22" s="26">
        <v>2.3441851074615099</v>
      </c>
      <c r="F22" s="26">
        <v>54.232558139534902</v>
      </c>
      <c r="G22" s="26">
        <v>1.1034337874373801</v>
      </c>
      <c r="H22" s="26">
        <v>26.5729166666667</v>
      </c>
      <c r="I22" s="26">
        <v>3.7526101775464999</v>
      </c>
    </row>
    <row r="23" spans="1:9" x14ac:dyDescent="0.2">
      <c r="A23" s="16" t="s">
        <v>21</v>
      </c>
      <c r="B23" s="26">
        <v>52.461111111111101</v>
      </c>
      <c r="C23" s="26">
        <v>0.89509591056676996</v>
      </c>
      <c r="D23" s="26">
        <v>29.421875</v>
      </c>
      <c r="E23" s="26">
        <v>2.2140792357996602</v>
      </c>
      <c r="F23" s="26">
        <v>50.784883720930203</v>
      </c>
      <c r="G23" s="26">
        <v>1.3403293083107699</v>
      </c>
      <c r="H23" s="26">
        <v>27.1145833333333</v>
      </c>
      <c r="I23" s="26">
        <v>3.5782840383511099</v>
      </c>
    </row>
    <row r="24" spans="1:9" x14ac:dyDescent="0.2">
      <c r="A24" s="16" t="s">
        <v>22</v>
      </c>
      <c r="B24" s="26">
        <v>50.266666666666701</v>
      </c>
      <c r="C24" s="26">
        <v>1.2286407452172801</v>
      </c>
      <c r="D24" s="26">
        <v>28.3828125</v>
      </c>
      <c r="E24" s="26">
        <v>2.1457708891079998</v>
      </c>
      <c r="F24" s="26">
        <v>47.1220930232558</v>
      </c>
      <c r="G24" s="26">
        <v>1.7325976234287399</v>
      </c>
      <c r="H24" s="26">
        <v>27.09375</v>
      </c>
      <c r="I24" s="26">
        <v>3.11494078458733</v>
      </c>
    </row>
    <row r="25" spans="1:9" x14ac:dyDescent="0.2">
      <c r="A25" s="16" t="s">
        <v>23</v>
      </c>
      <c r="B25" s="26">
        <v>52.005555555555603</v>
      </c>
      <c r="C25" s="26">
        <v>0.91792231111790501</v>
      </c>
      <c r="D25" s="26">
        <v>31.84375</v>
      </c>
      <c r="E25" s="26">
        <v>1.8204341775406401</v>
      </c>
      <c r="F25" s="26">
        <v>43.6220930232558</v>
      </c>
      <c r="G25" s="26">
        <v>1.96747100201211</v>
      </c>
      <c r="H25" s="26">
        <v>29.25</v>
      </c>
      <c r="I25" s="26">
        <v>3.01381931841608</v>
      </c>
    </row>
    <row r="26" spans="1:9" x14ac:dyDescent="0.2">
      <c r="A26" s="16" t="s">
        <v>24</v>
      </c>
      <c r="B26" s="26">
        <v>51.144444444444403</v>
      </c>
      <c r="C26" s="26">
        <v>1.16071231854399</v>
      </c>
      <c r="D26" s="26">
        <v>36.015625</v>
      </c>
      <c r="E26" s="26">
        <v>2.0591657280228102</v>
      </c>
      <c r="F26" s="26">
        <v>46.348837209302303</v>
      </c>
      <c r="G26" s="26">
        <v>1.6155250119243201</v>
      </c>
      <c r="H26" s="26">
        <v>31.8541666666667</v>
      </c>
      <c r="I26" s="26">
        <v>2.62624697205205</v>
      </c>
    </row>
    <row r="27" spans="1:9" x14ac:dyDescent="0.2">
      <c r="A27" s="16" t="s">
        <v>25</v>
      </c>
      <c r="B27" s="26">
        <v>51.5833333333333</v>
      </c>
      <c r="C27" s="26">
        <v>1.0053518405177</v>
      </c>
      <c r="D27" s="26">
        <v>38.546875</v>
      </c>
      <c r="E27" s="26">
        <v>1.72561632500069</v>
      </c>
      <c r="F27" s="26">
        <v>49.168604651162802</v>
      </c>
      <c r="G27" s="26">
        <v>0.97073459080235502</v>
      </c>
      <c r="H27" s="26">
        <v>32.15625</v>
      </c>
      <c r="I27" s="26">
        <v>2.7358749767829198</v>
      </c>
    </row>
    <row r="28" spans="1:9" x14ac:dyDescent="0.2">
      <c r="A28" s="16" t="s">
        <v>26</v>
      </c>
      <c r="B28" s="26">
        <v>42.566666666666698</v>
      </c>
      <c r="C28" s="26">
        <v>1.4228341683791099</v>
      </c>
      <c r="D28" s="26">
        <v>31.484375</v>
      </c>
      <c r="E28" s="26">
        <v>2.0994052027041201</v>
      </c>
      <c r="F28" s="26">
        <v>38.517441860465098</v>
      </c>
      <c r="G28" s="26">
        <v>1.61568043440389</v>
      </c>
      <c r="H28" s="26">
        <v>29.28125</v>
      </c>
      <c r="I28" s="26">
        <v>2.6572089062013302</v>
      </c>
    </row>
    <row r="29" spans="1:9" x14ac:dyDescent="0.2">
      <c r="A29" s="16" t="s">
        <v>27</v>
      </c>
      <c r="B29" s="26">
        <v>34.644444444444403</v>
      </c>
      <c r="C29" s="26">
        <v>1.7270590274798201</v>
      </c>
      <c r="D29" s="26">
        <v>23.8046875</v>
      </c>
      <c r="E29" s="26">
        <v>1.84005522271921</v>
      </c>
      <c r="F29" s="26">
        <v>24.4709302325581</v>
      </c>
      <c r="G29" s="26">
        <v>1.8752114923602901</v>
      </c>
      <c r="H29" s="26">
        <v>21.3645833333333</v>
      </c>
      <c r="I29" s="26">
        <v>2.6154492907436899</v>
      </c>
    </row>
    <row r="30" spans="1:9" x14ac:dyDescent="0.2">
      <c r="A30" s="17" t="s">
        <v>28</v>
      </c>
      <c r="B30" s="27">
        <v>25.366666666666699</v>
      </c>
      <c r="C30" s="27">
        <v>1.8806665216503899</v>
      </c>
      <c r="D30" s="27">
        <v>20.4609375</v>
      </c>
      <c r="E30" s="27">
        <v>1.71310875449071</v>
      </c>
      <c r="F30" s="27">
        <v>16.383720930232599</v>
      </c>
      <c r="G30" s="27">
        <v>1.53390865115355</v>
      </c>
      <c r="H30" s="27">
        <v>15.53125</v>
      </c>
      <c r="I30" s="27">
        <v>2.5642254044484498</v>
      </c>
    </row>
  </sheetData>
  <mergeCells count="4">
    <mergeCell ref="B5:C5"/>
    <mergeCell ref="D5:E5"/>
    <mergeCell ref="F5:G5"/>
    <mergeCell ref="H5:I5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5E82F-C1E0-474A-911B-7AF4962E7C2E}">
  <dimension ref="A1:F19"/>
  <sheetViews>
    <sheetView zoomScaleNormal="100" workbookViewId="0"/>
  </sheetViews>
  <sheetFormatPr baseColWidth="10" defaultColWidth="15.83203125" defaultRowHeight="16" x14ac:dyDescent="0.2"/>
  <cols>
    <col min="1" max="1" width="29.6640625" style="1" customWidth="1"/>
    <col min="2" max="2" width="18.33203125" style="3" customWidth="1"/>
    <col min="3" max="3" width="39.33203125" style="3" customWidth="1"/>
    <col min="4" max="6" width="21.5" style="3" customWidth="1"/>
    <col min="7" max="16384" width="15.83203125" style="1"/>
  </cols>
  <sheetData>
    <row r="1" spans="1:6" x14ac:dyDescent="0.2">
      <c r="A1" s="8" t="s">
        <v>84</v>
      </c>
    </row>
    <row r="2" spans="1:6" x14ac:dyDescent="0.2">
      <c r="A2" s="8"/>
    </row>
    <row r="3" spans="1:6" x14ac:dyDescent="0.2">
      <c r="A3" s="9" t="s">
        <v>85</v>
      </c>
    </row>
    <row r="4" spans="1:6" x14ac:dyDescent="0.2">
      <c r="A4" s="3"/>
      <c r="E4" s="1"/>
      <c r="F4" s="1"/>
    </row>
    <row r="5" spans="1:6" x14ac:dyDescent="0.2">
      <c r="A5" s="77" t="s">
        <v>89</v>
      </c>
      <c r="B5" s="82"/>
      <c r="C5" s="78"/>
      <c r="D5" s="1"/>
      <c r="E5" s="1"/>
      <c r="F5" s="1"/>
    </row>
    <row r="6" spans="1:6" x14ac:dyDescent="0.2">
      <c r="A6" s="12" t="s">
        <v>88</v>
      </c>
      <c r="B6" s="12" t="s">
        <v>87</v>
      </c>
      <c r="C6" s="12" t="s">
        <v>90</v>
      </c>
      <c r="D6" s="1"/>
      <c r="E6" s="1"/>
      <c r="F6" s="1"/>
    </row>
    <row r="7" spans="1:6" x14ac:dyDescent="0.2">
      <c r="A7" s="37">
        <v>1</v>
      </c>
      <c r="B7" s="4">
        <v>0.68</v>
      </c>
      <c r="C7" s="4">
        <v>0.56999999999999995</v>
      </c>
      <c r="D7" s="1"/>
      <c r="E7" s="1"/>
      <c r="F7" s="1"/>
    </row>
    <row r="8" spans="1:6" x14ac:dyDescent="0.2">
      <c r="A8" s="38">
        <v>1</v>
      </c>
      <c r="B8" s="5">
        <v>1.26</v>
      </c>
      <c r="C8" s="5">
        <v>0.4</v>
      </c>
      <c r="D8" s="1"/>
      <c r="E8" s="1"/>
      <c r="F8" s="1"/>
    </row>
    <row r="9" spans="1:6" x14ac:dyDescent="0.2">
      <c r="A9" s="39">
        <v>1</v>
      </c>
      <c r="B9" s="6">
        <v>1.22</v>
      </c>
      <c r="C9" s="6">
        <v>0.45</v>
      </c>
      <c r="D9" s="1"/>
      <c r="E9" s="1"/>
      <c r="F9" s="1"/>
    </row>
    <row r="10" spans="1:6" x14ac:dyDescent="0.2">
      <c r="A10" s="40"/>
      <c r="B10" s="40"/>
      <c r="C10" s="40"/>
    </row>
    <row r="11" spans="1:6" x14ac:dyDescent="0.2">
      <c r="A11" s="79" t="s">
        <v>91</v>
      </c>
      <c r="B11" s="80"/>
      <c r="C11" s="81"/>
    </row>
    <row r="12" spans="1:6" x14ac:dyDescent="0.2">
      <c r="A12" s="65" t="s">
        <v>88</v>
      </c>
      <c r="B12" s="65" t="s">
        <v>87</v>
      </c>
      <c r="C12" s="65" t="s">
        <v>90</v>
      </c>
    </row>
    <row r="13" spans="1:6" x14ac:dyDescent="0.2">
      <c r="A13" s="37">
        <v>1</v>
      </c>
      <c r="B13" s="37">
        <v>0.09</v>
      </c>
      <c r="C13" s="37">
        <v>2.0299999999999998</v>
      </c>
    </row>
    <row r="14" spans="1:6" x14ac:dyDescent="0.2">
      <c r="A14" s="38">
        <v>1</v>
      </c>
      <c r="B14" s="38">
        <v>0.34</v>
      </c>
      <c r="C14" s="38">
        <v>0.85</v>
      </c>
    </row>
    <row r="15" spans="1:6" x14ac:dyDescent="0.2">
      <c r="A15" s="38">
        <v>1</v>
      </c>
      <c r="B15" s="38">
        <v>1.37</v>
      </c>
      <c r="C15" s="38">
        <v>0.62</v>
      </c>
    </row>
    <row r="16" spans="1:6" x14ac:dyDescent="0.2">
      <c r="A16" s="38">
        <v>1</v>
      </c>
      <c r="B16" s="38">
        <v>0.43</v>
      </c>
      <c r="C16" s="38">
        <v>0.51</v>
      </c>
    </row>
    <row r="17" spans="1:3" x14ac:dyDescent="0.2">
      <c r="A17" s="38">
        <v>1</v>
      </c>
      <c r="B17" s="38"/>
      <c r="C17" s="38">
        <v>1.1100000000000001</v>
      </c>
    </row>
    <row r="18" spans="1:3" x14ac:dyDescent="0.2">
      <c r="A18" s="38">
        <v>1</v>
      </c>
      <c r="B18" s="38"/>
      <c r="C18" s="38">
        <v>1.03</v>
      </c>
    </row>
    <row r="19" spans="1:3" x14ac:dyDescent="0.2">
      <c r="A19" s="39">
        <v>1</v>
      </c>
      <c r="B19" s="39"/>
      <c r="C19" s="39">
        <v>0.73</v>
      </c>
    </row>
  </sheetData>
  <mergeCells count="2">
    <mergeCell ref="A11:C11"/>
    <mergeCell ref="A5:C5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D70B2-3741-EE44-8F92-B879C5E3406A}">
  <dimension ref="A1:I42"/>
  <sheetViews>
    <sheetView zoomScaleNormal="100" workbookViewId="0"/>
  </sheetViews>
  <sheetFormatPr baseColWidth="10" defaultColWidth="15.83203125" defaultRowHeight="16" x14ac:dyDescent="0.2"/>
  <cols>
    <col min="1" max="1" width="9" style="1" customWidth="1"/>
    <col min="2" max="9" width="14.83203125" style="3" customWidth="1"/>
    <col min="10" max="16384" width="15.83203125" style="1"/>
  </cols>
  <sheetData>
    <row r="1" spans="1:9" x14ac:dyDescent="0.2">
      <c r="A1" s="8" t="s">
        <v>103</v>
      </c>
    </row>
    <row r="2" spans="1:9" x14ac:dyDescent="0.2">
      <c r="A2" s="8"/>
    </row>
    <row r="3" spans="1:9" x14ac:dyDescent="0.2">
      <c r="A3" s="9" t="s">
        <v>66</v>
      </c>
    </row>
    <row r="5" spans="1:9" x14ac:dyDescent="0.2">
      <c r="A5" s="83" t="s">
        <v>62</v>
      </c>
      <c r="B5" s="83"/>
      <c r="C5" s="83"/>
      <c r="D5" s="83"/>
      <c r="E5" s="83"/>
      <c r="F5" s="83"/>
      <c r="G5" s="83"/>
      <c r="H5" s="83"/>
      <c r="I5" s="83"/>
    </row>
    <row r="6" spans="1:9" x14ac:dyDescent="0.2">
      <c r="A6" s="84" t="s">
        <v>67</v>
      </c>
      <c r="B6" s="77" t="s">
        <v>72</v>
      </c>
      <c r="C6" s="82"/>
      <c r="D6" s="77" t="s">
        <v>68</v>
      </c>
      <c r="E6" s="78"/>
      <c r="F6" s="75" t="s">
        <v>69</v>
      </c>
      <c r="G6" s="86"/>
      <c r="H6" s="75" t="s">
        <v>70</v>
      </c>
      <c r="I6" s="76"/>
    </row>
    <row r="7" spans="1:9" x14ac:dyDescent="0.2">
      <c r="A7" s="85"/>
      <c r="B7" s="24" t="s">
        <v>60</v>
      </c>
      <c r="C7" s="90" t="s">
        <v>61</v>
      </c>
      <c r="D7" s="24" t="s">
        <v>60</v>
      </c>
      <c r="E7" s="90" t="s">
        <v>61</v>
      </c>
      <c r="F7" s="24" t="s">
        <v>60</v>
      </c>
      <c r="G7" s="90" t="s">
        <v>61</v>
      </c>
      <c r="H7" s="24" t="s">
        <v>60</v>
      </c>
      <c r="I7" s="24" t="s">
        <v>61</v>
      </c>
    </row>
    <row r="8" spans="1:9" x14ac:dyDescent="0.2">
      <c r="A8" s="87">
        <v>0</v>
      </c>
      <c r="B8" s="46">
        <v>93500</v>
      </c>
      <c r="C8" s="42">
        <v>45600</v>
      </c>
      <c r="D8" s="41">
        <v>50100</v>
      </c>
      <c r="E8" s="42">
        <v>20800</v>
      </c>
      <c r="F8" s="41">
        <v>5630</v>
      </c>
      <c r="G8" s="42">
        <v>3440</v>
      </c>
      <c r="H8" s="41">
        <v>5640</v>
      </c>
      <c r="I8" s="42">
        <v>3430</v>
      </c>
    </row>
    <row r="9" spans="1:9" x14ac:dyDescent="0.2">
      <c r="A9" s="88">
        <v>2</v>
      </c>
      <c r="B9" s="47">
        <v>77800</v>
      </c>
      <c r="C9" s="43">
        <v>43300</v>
      </c>
      <c r="D9" s="91">
        <v>48400</v>
      </c>
      <c r="E9" s="43">
        <v>17100</v>
      </c>
      <c r="F9" s="91">
        <v>412</v>
      </c>
      <c r="G9" s="43">
        <v>326</v>
      </c>
      <c r="H9" s="91">
        <v>2830</v>
      </c>
      <c r="I9" s="43">
        <v>1440</v>
      </c>
    </row>
    <row r="10" spans="1:9" x14ac:dyDescent="0.2">
      <c r="A10" s="88">
        <v>4</v>
      </c>
      <c r="B10" s="47">
        <v>69800</v>
      </c>
      <c r="C10" s="43">
        <v>37300</v>
      </c>
      <c r="D10" s="91">
        <v>34800</v>
      </c>
      <c r="E10" s="43">
        <v>16400</v>
      </c>
      <c r="F10" s="91">
        <v>384</v>
      </c>
      <c r="G10" s="43">
        <v>431</v>
      </c>
      <c r="H10" s="91">
        <v>889</v>
      </c>
      <c r="I10" s="43">
        <v>483</v>
      </c>
    </row>
    <row r="11" spans="1:9" x14ac:dyDescent="0.2">
      <c r="A11" s="89">
        <v>6</v>
      </c>
      <c r="B11" s="48">
        <v>74600</v>
      </c>
      <c r="C11" s="45">
        <v>32400</v>
      </c>
      <c r="D11" s="44">
        <v>36900</v>
      </c>
      <c r="E11" s="45">
        <v>18700</v>
      </c>
      <c r="F11" s="44">
        <v>294</v>
      </c>
      <c r="G11" s="45">
        <v>683</v>
      </c>
      <c r="H11" s="44">
        <v>736</v>
      </c>
      <c r="I11" s="45">
        <v>121</v>
      </c>
    </row>
    <row r="12" spans="1:9" x14ac:dyDescent="0.2">
      <c r="A12" s="3"/>
    </row>
    <row r="13" spans="1:9" x14ac:dyDescent="0.2">
      <c r="A13" s="83" t="s">
        <v>63</v>
      </c>
      <c r="B13" s="83"/>
      <c r="C13" s="83"/>
      <c r="D13" s="83"/>
      <c r="E13" s="83"/>
      <c r="F13" s="83"/>
      <c r="G13" s="83"/>
      <c r="H13" s="83"/>
      <c r="I13" s="83"/>
    </row>
    <row r="14" spans="1:9" x14ac:dyDescent="0.2">
      <c r="A14" s="84" t="s">
        <v>67</v>
      </c>
      <c r="B14" s="77" t="s">
        <v>72</v>
      </c>
      <c r="C14" s="82"/>
      <c r="D14" s="77" t="s">
        <v>68</v>
      </c>
      <c r="E14" s="78"/>
      <c r="F14" s="75" t="s">
        <v>69</v>
      </c>
      <c r="G14" s="86"/>
      <c r="H14" s="75" t="s">
        <v>70</v>
      </c>
      <c r="I14" s="76"/>
    </row>
    <row r="15" spans="1:9" x14ac:dyDescent="0.2">
      <c r="A15" s="85"/>
      <c r="B15" s="24" t="s">
        <v>60</v>
      </c>
      <c r="C15" s="24" t="s">
        <v>61</v>
      </c>
      <c r="D15" s="24" t="s">
        <v>60</v>
      </c>
      <c r="E15" s="90" t="s">
        <v>61</v>
      </c>
      <c r="F15" s="24" t="s">
        <v>60</v>
      </c>
      <c r="G15" s="24" t="s">
        <v>61</v>
      </c>
      <c r="H15" s="24" t="s">
        <v>60</v>
      </c>
      <c r="I15" s="24" t="s">
        <v>61</v>
      </c>
    </row>
    <row r="16" spans="1:9" x14ac:dyDescent="0.2">
      <c r="A16" s="87">
        <v>0</v>
      </c>
      <c r="B16" s="46">
        <v>49200</v>
      </c>
      <c r="C16" s="42">
        <v>23400</v>
      </c>
      <c r="D16" s="41">
        <v>40400</v>
      </c>
      <c r="E16" s="42">
        <v>15600</v>
      </c>
      <c r="F16" s="41">
        <v>37700</v>
      </c>
      <c r="G16" s="42">
        <v>18700</v>
      </c>
      <c r="H16" s="41">
        <v>55500</v>
      </c>
      <c r="I16" s="42">
        <v>22900</v>
      </c>
    </row>
    <row r="17" spans="1:9" x14ac:dyDescent="0.2">
      <c r="A17" s="88">
        <v>2</v>
      </c>
      <c r="B17" s="47">
        <v>43000</v>
      </c>
      <c r="C17" s="43">
        <v>21700</v>
      </c>
      <c r="D17" s="91">
        <v>33400</v>
      </c>
      <c r="E17" s="43">
        <v>14700</v>
      </c>
      <c r="F17" s="91">
        <v>39800</v>
      </c>
      <c r="G17" s="43">
        <v>18700</v>
      </c>
      <c r="H17" s="91">
        <v>50200</v>
      </c>
      <c r="I17" s="43">
        <v>22000</v>
      </c>
    </row>
    <row r="18" spans="1:9" x14ac:dyDescent="0.2">
      <c r="A18" s="88">
        <v>4</v>
      </c>
      <c r="B18" s="47">
        <v>49200</v>
      </c>
      <c r="C18" s="43">
        <v>19400</v>
      </c>
      <c r="D18" s="91">
        <v>35000</v>
      </c>
      <c r="E18" s="32">
        <v>15300</v>
      </c>
      <c r="F18" s="91">
        <v>34100</v>
      </c>
      <c r="G18" s="43">
        <v>16300</v>
      </c>
      <c r="H18" s="91">
        <v>50100</v>
      </c>
      <c r="I18" s="43">
        <v>20600</v>
      </c>
    </row>
    <row r="19" spans="1:9" x14ac:dyDescent="0.2">
      <c r="A19" s="89">
        <v>6</v>
      </c>
      <c r="B19" s="48">
        <v>44100</v>
      </c>
      <c r="C19" s="45">
        <v>17900</v>
      </c>
      <c r="D19" s="44">
        <v>37600</v>
      </c>
      <c r="E19" s="45">
        <v>19200</v>
      </c>
      <c r="F19" s="44">
        <v>37900</v>
      </c>
      <c r="G19" s="45">
        <v>22100</v>
      </c>
      <c r="H19" s="44">
        <v>46500</v>
      </c>
      <c r="I19" s="45">
        <v>19100</v>
      </c>
    </row>
    <row r="20" spans="1:9" x14ac:dyDescent="0.2">
      <c r="A20" s="3"/>
    </row>
    <row r="21" spans="1:9" x14ac:dyDescent="0.2">
      <c r="A21" s="83" t="s">
        <v>64</v>
      </c>
      <c r="B21" s="83"/>
      <c r="C21" s="83"/>
      <c r="D21" s="83"/>
      <c r="E21" s="83"/>
      <c r="F21" s="83"/>
      <c r="G21" s="83"/>
      <c r="H21" s="83"/>
      <c r="I21" s="83"/>
    </row>
    <row r="22" spans="1:9" x14ac:dyDescent="0.2">
      <c r="A22" s="84" t="s">
        <v>67</v>
      </c>
      <c r="B22" s="77" t="s">
        <v>72</v>
      </c>
      <c r="C22" s="82"/>
      <c r="D22" s="77" t="s">
        <v>68</v>
      </c>
      <c r="E22" s="78"/>
      <c r="F22" s="75" t="s">
        <v>69</v>
      </c>
      <c r="G22" s="86"/>
      <c r="H22" s="75" t="s">
        <v>70</v>
      </c>
      <c r="I22" s="76"/>
    </row>
    <row r="23" spans="1:9" x14ac:dyDescent="0.2">
      <c r="A23" s="85"/>
      <c r="B23" s="24" t="s">
        <v>60</v>
      </c>
      <c r="C23" s="24" t="s">
        <v>61</v>
      </c>
      <c r="D23" s="24" t="s">
        <v>60</v>
      </c>
      <c r="E23" s="24" t="s">
        <v>61</v>
      </c>
      <c r="F23" s="24" t="s">
        <v>60</v>
      </c>
      <c r="G23" s="24" t="s">
        <v>61</v>
      </c>
      <c r="H23" s="24" t="s">
        <v>60</v>
      </c>
      <c r="I23" s="24" t="s">
        <v>61</v>
      </c>
    </row>
    <row r="24" spans="1:9" x14ac:dyDescent="0.2">
      <c r="A24" s="87">
        <v>0</v>
      </c>
      <c r="B24" s="49">
        <f>B8/B16</f>
        <v>1.9004065040650406</v>
      </c>
      <c r="C24" s="54">
        <f t="shared" ref="C24:I24" si="0">C8/C16</f>
        <v>1.9487179487179487</v>
      </c>
      <c r="D24" s="50">
        <f t="shared" si="0"/>
        <v>1.2400990099009901</v>
      </c>
      <c r="E24" s="54">
        <f t="shared" si="0"/>
        <v>1.3333333333333333</v>
      </c>
      <c r="F24" s="50">
        <f t="shared" si="0"/>
        <v>0.14933687002652521</v>
      </c>
      <c r="G24" s="54">
        <f t="shared" si="0"/>
        <v>0.1839572192513369</v>
      </c>
      <c r="H24" s="50">
        <f t="shared" si="0"/>
        <v>0.10162162162162162</v>
      </c>
      <c r="I24" s="54">
        <f t="shared" si="0"/>
        <v>0.14978165938864629</v>
      </c>
    </row>
    <row r="25" spans="1:9" x14ac:dyDescent="0.2">
      <c r="A25" s="88">
        <v>2</v>
      </c>
      <c r="B25" s="51">
        <f t="shared" ref="B25:I27" si="1">B9/B17</f>
        <v>1.8093023255813954</v>
      </c>
      <c r="C25" s="55">
        <f t="shared" si="1"/>
        <v>1.9953917050691243</v>
      </c>
      <c r="D25" s="93">
        <f t="shared" si="1"/>
        <v>1.4491017964071857</v>
      </c>
      <c r="E25" s="55">
        <f t="shared" si="1"/>
        <v>1.1632653061224489</v>
      </c>
      <c r="F25" s="93">
        <f t="shared" si="1"/>
        <v>1.0351758793969849E-2</v>
      </c>
      <c r="G25" s="55">
        <f t="shared" si="1"/>
        <v>1.7433155080213904E-2</v>
      </c>
      <c r="H25" s="93">
        <f t="shared" si="1"/>
        <v>5.6374501992031874E-2</v>
      </c>
      <c r="I25" s="55">
        <f t="shared" si="1"/>
        <v>6.545454545454546E-2</v>
      </c>
    </row>
    <row r="26" spans="1:9" x14ac:dyDescent="0.2">
      <c r="A26" s="88">
        <v>4</v>
      </c>
      <c r="B26" s="51">
        <f t="shared" si="1"/>
        <v>1.4186991869918699</v>
      </c>
      <c r="C26" s="55">
        <f t="shared" si="1"/>
        <v>1.9226804123711341</v>
      </c>
      <c r="D26" s="93">
        <f t="shared" si="1"/>
        <v>0.99428571428571433</v>
      </c>
      <c r="E26" s="55">
        <f t="shared" si="1"/>
        <v>1.0718954248366013</v>
      </c>
      <c r="F26" s="93">
        <f t="shared" si="1"/>
        <v>1.126099706744868E-2</v>
      </c>
      <c r="G26" s="55">
        <f t="shared" si="1"/>
        <v>2.6441717791411044E-2</v>
      </c>
      <c r="H26" s="93">
        <f t="shared" si="1"/>
        <v>1.7744510978043911E-2</v>
      </c>
      <c r="I26" s="55">
        <f t="shared" si="1"/>
        <v>2.3446601941747573E-2</v>
      </c>
    </row>
    <row r="27" spans="1:9" x14ac:dyDescent="0.2">
      <c r="A27" s="89">
        <v>6</v>
      </c>
      <c r="B27" s="52">
        <f t="shared" si="1"/>
        <v>1.691609977324263</v>
      </c>
      <c r="C27" s="56">
        <f t="shared" si="1"/>
        <v>1.8100558659217878</v>
      </c>
      <c r="D27" s="53">
        <f t="shared" si="1"/>
        <v>0.9813829787234043</v>
      </c>
      <c r="E27" s="56">
        <f t="shared" si="1"/>
        <v>0.97395833333333337</v>
      </c>
      <c r="F27" s="53">
        <f t="shared" si="1"/>
        <v>7.7572559366754614E-3</v>
      </c>
      <c r="G27" s="56">
        <f t="shared" si="1"/>
        <v>3.090497737556561E-2</v>
      </c>
      <c r="H27" s="53">
        <f t="shared" si="1"/>
        <v>1.5827956989247313E-2</v>
      </c>
      <c r="I27" s="56">
        <f t="shared" si="1"/>
        <v>6.3350785340314138E-3</v>
      </c>
    </row>
    <row r="28" spans="1:9" x14ac:dyDescent="0.2">
      <c r="A28" s="3"/>
    </row>
    <row r="29" spans="1:9" x14ac:dyDescent="0.2">
      <c r="A29" s="83" t="s">
        <v>65</v>
      </c>
      <c r="B29" s="83"/>
      <c r="C29" s="83"/>
      <c r="D29" s="83"/>
      <c r="E29" s="83"/>
      <c r="F29" s="83"/>
      <c r="G29" s="83"/>
      <c r="H29" s="83"/>
      <c r="I29" s="83"/>
    </row>
    <row r="30" spans="1:9" x14ac:dyDescent="0.2">
      <c r="A30" s="84" t="s">
        <v>67</v>
      </c>
      <c r="B30" s="77" t="s">
        <v>72</v>
      </c>
      <c r="C30" s="82"/>
      <c r="D30" s="77" t="s">
        <v>68</v>
      </c>
      <c r="E30" s="78"/>
      <c r="F30" s="75" t="s">
        <v>69</v>
      </c>
      <c r="G30" s="86"/>
      <c r="H30" s="75" t="s">
        <v>70</v>
      </c>
      <c r="I30" s="76"/>
    </row>
    <row r="31" spans="1:9" x14ac:dyDescent="0.2">
      <c r="A31" s="85"/>
      <c r="B31" s="24" t="s">
        <v>60</v>
      </c>
      <c r="C31" s="24" t="s">
        <v>61</v>
      </c>
      <c r="D31" s="24" t="s">
        <v>60</v>
      </c>
      <c r="E31" s="24" t="s">
        <v>61</v>
      </c>
      <c r="F31" s="24" t="s">
        <v>60</v>
      </c>
      <c r="G31" s="24" t="s">
        <v>61</v>
      </c>
      <c r="H31" s="24" t="s">
        <v>60</v>
      </c>
      <c r="I31" s="24" t="s">
        <v>61</v>
      </c>
    </row>
    <row r="32" spans="1:9" x14ac:dyDescent="0.2">
      <c r="A32" s="88">
        <v>0</v>
      </c>
      <c r="B32" s="95">
        <f t="shared" ref="B32:I35" si="2">B24/B$24</f>
        <v>1</v>
      </c>
      <c r="C32" s="97">
        <f t="shared" si="2"/>
        <v>1</v>
      </c>
      <c r="D32" s="96">
        <f t="shared" si="2"/>
        <v>1</v>
      </c>
      <c r="E32" s="97">
        <f t="shared" si="2"/>
        <v>1</v>
      </c>
      <c r="F32" s="96">
        <f t="shared" si="2"/>
        <v>1</v>
      </c>
      <c r="G32" s="97">
        <f t="shared" si="2"/>
        <v>1</v>
      </c>
      <c r="H32" s="96">
        <f t="shared" si="2"/>
        <v>1</v>
      </c>
      <c r="I32" s="97">
        <f t="shared" si="2"/>
        <v>1</v>
      </c>
    </row>
    <row r="33" spans="1:9" x14ac:dyDescent="0.2">
      <c r="A33" s="88">
        <v>2</v>
      </c>
      <c r="B33" s="98">
        <f t="shared" si="2"/>
        <v>0.95206068896903373</v>
      </c>
      <c r="C33" s="58">
        <f t="shared" si="2"/>
        <v>1.0239510065486297</v>
      </c>
      <c r="D33" s="94">
        <f t="shared" si="2"/>
        <v>1.1685371771427207</v>
      </c>
      <c r="E33" s="58">
        <f t="shared" si="2"/>
        <v>0.87244897959183676</v>
      </c>
      <c r="F33" s="94">
        <f t="shared" si="2"/>
        <v>6.9318171675428641E-2</v>
      </c>
      <c r="G33" s="58">
        <f t="shared" si="2"/>
        <v>9.476744186046511E-2</v>
      </c>
      <c r="H33" s="94">
        <f t="shared" si="2"/>
        <v>0.55474908875137752</v>
      </c>
      <c r="I33" s="58">
        <f t="shared" si="2"/>
        <v>0.43699973495891864</v>
      </c>
    </row>
    <row r="34" spans="1:9" x14ac:dyDescent="0.2">
      <c r="A34" s="88">
        <v>4</v>
      </c>
      <c r="B34" s="98">
        <f t="shared" si="2"/>
        <v>0.74652406417112305</v>
      </c>
      <c r="C34" s="58">
        <f t="shared" si="2"/>
        <v>0.98663863266413465</v>
      </c>
      <c r="D34" s="94">
        <f t="shared" si="2"/>
        <v>0.80177929854576568</v>
      </c>
      <c r="E34" s="58">
        <f t="shared" si="2"/>
        <v>0.80392156862745101</v>
      </c>
      <c r="F34" s="94">
        <f t="shared" si="2"/>
        <v>7.5406676632826866E-2</v>
      </c>
      <c r="G34" s="58">
        <f t="shared" si="2"/>
        <v>0.14373840776144958</v>
      </c>
      <c r="H34" s="94">
        <f t="shared" si="2"/>
        <v>0.17461353887968742</v>
      </c>
      <c r="I34" s="58">
        <f t="shared" si="2"/>
        <v>0.15653853774519516</v>
      </c>
    </row>
    <row r="35" spans="1:9" x14ac:dyDescent="0.2">
      <c r="A35" s="89">
        <v>6</v>
      </c>
      <c r="B35" s="99">
        <f t="shared" si="2"/>
        <v>0.8901305976936229</v>
      </c>
      <c r="C35" s="59">
        <f t="shared" si="2"/>
        <v>0.92884445751249634</v>
      </c>
      <c r="D35" s="57">
        <f t="shared" si="2"/>
        <v>0.79137469741368327</v>
      </c>
      <c r="E35" s="59">
        <f t="shared" si="2"/>
        <v>0.73046875000000011</v>
      </c>
      <c r="F35" s="57">
        <f t="shared" si="2"/>
        <v>5.1944680073297493E-2</v>
      </c>
      <c r="G35" s="59">
        <f t="shared" si="2"/>
        <v>0.16800089445438282</v>
      </c>
      <c r="H35" s="57">
        <f t="shared" si="2"/>
        <v>0.15575383207504004</v>
      </c>
      <c r="I35" s="59">
        <f t="shared" si="2"/>
        <v>4.2295422282600401E-2</v>
      </c>
    </row>
    <row r="37" spans="1:9" x14ac:dyDescent="0.2">
      <c r="A37" s="77" t="s">
        <v>82</v>
      </c>
      <c r="B37" s="82"/>
      <c r="C37" s="82"/>
      <c r="D37" s="82"/>
      <c r="E37" s="78"/>
      <c r="F37" s="1"/>
      <c r="G37" s="1"/>
      <c r="H37" s="1"/>
      <c r="I37" s="1"/>
    </row>
    <row r="38" spans="1:9" x14ac:dyDescent="0.2">
      <c r="A38" s="11" t="s">
        <v>67</v>
      </c>
      <c r="B38" s="72" t="s">
        <v>72</v>
      </c>
      <c r="C38" s="10" t="s">
        <v>68</v>
      </c>
      <c r="D38" s="73" t="s">
        <v>71</v>
      </c>
      <c r="E38" s="10" t="s">
        <v>70</v>
      </c>
      <c r="F38" s="1"/>
      <c r="G38" s="1"/>
      <c r="H38" s="1"/>
      <c r="I38" s="1"/>
    </row>
    <row r="39" spans="1:9" x14ac:dyDescent="0.2">
      <c r="A39" s="88">
        <v>0</v>
      </c>
      <c r="B39" s="34">
        <f>AVERAGE(B32:C32)</f>
        <v>1</v>
      </c>
      <c r="C39" s="34">
        <f>AVERAGE(D32:E32)</f>
        <v>1</v>
      </c>
      <c r="D39" s="25">
        <f>AVERAGE(F32:G32)</f>
        <v>1</v>
      </c>
      <c r="E39" s="62">
        <f>AVERAGE(H32:I32)</f>
        <v>1</v>
      </c>
      <c r="F39" s="1"/>
      <c r="G39" s="1"/>
      <c r="H39" s="1"/>
      <c r="I39" s="1"/>
    </row>
    <row r="40" spans="1:9" x14ac:dyDescent="0.2">
      <c r="A40" s="88">
        <v>2</v>
      </c>
      <c r="B40" s="35">
        <f t="shared" ref="B40:B42" si="3">AVERAGE(B33:C33)</f>
        <v>0.98800584775883171</v>
      </c>
      <c r="C40" s="35">
        <f t="shared" ref="C40:C42" si="4">AVERAGE(D33:E33)</f>
        <v>1.0204930783672788</v>
      </c>
      <c r="D40" s="26">
        <f t="shared" ref="D40:D42" si="5">AVERAGE(F33:G33)</f>
        <v>8.2042806767946869E-2</v>
      </c>
      <c r="E40" s="60">
        <f t="shared" ref="E40:E42" si="6">AVERAGE(H33:I33)</f>
        <v>0.49587441185514808</v>
      </c>
      <c r="F40" s="1"/>
      <c r="G40" s="1"/>
      <c r="H40" s="1"/>
      <c r="I40" s="1"/>
    </row>
    <row r="41" spans="1:9" x14ac:dyDescent="0.2">
      <c r="A41" s="88">
        <v>4</v>
      </c>
      <c r="B41" s="35">
        <f t="shared" si="3"/>
        <v>0.86658134841762879</v>
      </c>
      <c r="C41" s="35">
        <f t="shared" si="4"/>
        <v>0.80285043358660835</v>
      </c>
      <c r="D41" s="26">
        <f t="shared" si="5"/>
        <v>0.10957254219713822</v>
      </c>
      <c r="E41" s="60">
        <f t="shared" si="6"/>
        <v>0.16557603831244128</v>
      </c>
      <c r="F41" s="1"/>
      <c r="G41" s="1"/>
      <c r="H41" s="1"/>
      <c r="I41" s="1"/>
    </row>
    <row r="42" spans="1:9" x14ac:dyDescent="0.2">
      <c r="A42" s="89">
        <v>6</v>
      </c>
      <c r="B42" s="36">
        <f t="shared" si="3"/>
        <v>0.90948752760305962</v>
      </c>
      <c r="C42" s="36">
        <f t="shared" si="4"/>
        <v>0.76092172370684175</v>
      </c>
      <c r="D42" s="27">
        <f t="shared" si="5"/>
        <v>0.10997278726384016</v>
      </c>
      <c r="E42" s="61">
        <f t="shared" si="6"/>
        <v>9.9024627178820213E-2</v>
      </c>
      <c r="F42" s="1"/>
      <c r="G42" s="1"/>
      <c r="H42" s="1"/>
      <c r="I42" s="1"/>
    </row>
  </sheetData>
  <mergeCells count="25">
    <mergeCell ref="A37:E37"/>
    <mergeCell ref="A29:I29"/>
    <mergeCell ref="A30:A31"/>
    <mergeCell ref="B30:C30"/>
    <mergeCell ref="D30:E30"/>
    <mergeCell ref="F30:G30"/>
    <mergeCell ref="H30:I30"/>
    <mergeCell ref="A21:I21"/>
    <mergeCell ref="A22:A23"/>
    <mergeCell ref="B22:C22"/>
    <mergeCell ref="D22:E22"/>
    <mergeCell ref="F22:G22"/>
    <mergeCell ref="H22:I22"/>
    <mergeCell ref="A13:I13"/>
    <mergeCell ref="A14:A15"/>
    <mergeCell ref="B14:C14"/>
    <mergeCell ref="D14:E14"/>
    <mergeCell ref="F14:G14"/>
    <mergeCell ref="H14:I14"/>
    <mergeCell ref="A5:I5"/>
    <mergeCell ref="A6:A7"/>
    <mergeCell ref="B6:C6"/>
    <mergeCell ref="D6:E6"/>
    <mergeCell ref="F6:G6"/>
    <mergeCell ref="H6:I6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3B</vt:lpstr>
      <vt:lpstr>Fig 3C</vt:lpstr>
      <vt:lpstr>Fig 4B</vt:lpstr>
      <vt:lpstr>Fig 4C</vt:lpstr>
      <vt:lpstr>Fig 5B</vt:lpstr>
      <vt:lpstr>Fig 6E</vt:lpstr>
      <vt:lpstr>Fig 6F</vt:lpstr>
      <vt:lpstr>Fig 7D</vt:lpstr>
      <vt:lpstr>S2B Fig</vt:lpstr>
      <vt:lpstr>S4B Fig</vt:lpstr>
      <vt:lpstr> S6A-C Fig</vt:lpstr>
      <vt:lpstr> S6D Fig</vt:lpstr>
      <vt:lpstr>S7 Fig</vt:lpstr>
      <vt:lpstr> S8 Fig</vt:lpstr>
      <vt:lpstr>S9 Fig</vt:lpstr>
      <vt:lpstr>S10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</dc:creator>
  <cp:lastModifiedBy>Nicholas Stavropoulos</cp:lastModifiedBy>
  <dcterms:created xsi:type="dcterms:W3CDTF">2021-10-26T20:51:26Z</dcterms:created>
  <dcterms:modified xsi:type="dcterms:W3CDTF">2024-09-30T17:03:28Z</dcterms:modified>
</cp:coreProperties>
</file>